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19875" windowHeight="8220"/>
  </bookViews>
  <sheets>
    <sheet name="Total Reflectance (dB) NRPE" sheetId="10" r:id="rId1"/>
    <sheet name="Total Reflectance all regions" sheetId="2" r:id="rId2"/>
    <sheet name="Total reflectance NRPE Foveola" sheetId="1" r:id="rId3"/>
    <sheet name="Total Reflectance Fovea" sheetId="3" r:id="rId4"/>
    <sheet name="Total Reflectance Parafovea" sheetId="4" r:id="rId5"/>
    <sheet name="Total Reflectance Perifovea" sheetId="5" r:id="rId6"/>
  </sheets>
  <calcPr calcId="145621"/>
</workbook>
</file>

<file path=xl/sharedStrings.xml><?xml version="1.0" encoding="utf-8"?>
<sst xmlns="http://schemas.openxmlformats.org/spreadsheetml/2006/main" count="226" uniqueCount="33">
  <si>
    <t>OCT scan number</t>
  </si>
  <si>
    <t>Subject</t>
  </si>
  <si>
    <t>Repeat</t>
  </si>
  <si>
    <t>Group</t>
  </si>
  <si>
    <t>RNFL</t>
  </si>
  <si>
    <t>GCL+IPL</t>
  </si>
  <si>
    <t>INL</t>
  </si>
  <si>
    <t>OPL</t>
  </si>
  <si>
    <t>ONL+IS</t>
  </si>
  <si>
    <t>OS</t>
  </si>
  <si>
    <t>RPE</t>
  </si>
  <si>
    <t>Person</t>
  </si>
  <si>
    <t>Healthy</t>
  </si>
  <si>
    <t>MSON-</t>
  </si>
  <si>
    <t>MSON+</t>
  </si>
  <si>
    <t>ON-</t>
  </si>
  <si>
    <t>ON+</t>
  </si>
  <si>
    <t>Healthy vs. ON-</t>
  </si>
  <si>
    <t>Healthy vs. ON+</t>
  </si>
  <si>
    <t>ON- vs. ON+</t>
  </si>
  <si>
    <t>mean</t>
  </si>
  <si>
    <t>std</t>
  </si>
  <si>
    <t>p</t>
  </si>
  <si>
    <t>GCC</t>
  </si>
  <si>
    <t>Foveolar Region</t>
  </si>
  <si>
    <t>Foveal Region</t>
  </si>
  <si>
    <t>Parafoveal Region</t>
  </si>
  <si>
    <t>Perifoveal Region</t>
  </si>
  <si>
    <t>Across All Macular Regions</t>
  </si>
  <si>
    <t>Total Reflectance (dB)</t>
  </si>
  <si>
    <t xml:space="preserve">                                       </t>
  </si>
  <si>
    <t xml:space="preserve">Abbreviations: std (standard deviation); H (Healthy subjects group); MSON- (eyes of patients with multiple sclerosis without optic neuritis in medical history); MSON+ (eyes of patients with multiple sclerosis with optic neuritis in medical history); RNFL (retinal nerve fiber layer); GCL+IPL, ganglion cell layer and inner plexiform layer complex; GCC (ganglion cell complex. the RNFL and GCL+IPL layers together);
INL, inner nuclear layer; OPL, outer plexiform layer; ONL+IS, combined outer nuclear layer and inner segment of photoreceptors; OS, outer segment of photoreceptors; RPE, retinal pigment epithelial layer
</t>
  </si>
  <si>
    <t>Distribution statistics of the fractal dimension (a.u.) of intraretinal layers by study group represented as means ± SD and p values of the comparison between study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000"/>
    <numFmt numFmtId="168" formatCode="0.00000"/>
    <numFmt numFmtId="169" formatCode="0.000000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2"/>
      <color theme="1"/>
      <name val="Calibri"/>
      <family val="2"/>
      <scheme val="minor"/>
    </font>
    <font>
      <b/>
      <sz val="12"/>
      <color indexed="8"/>
      <name val="Times New Roman"/>
      <family val="1"/>
      <charset val="238"/>
    </font>
    <font>
      <sz val="12"/>
      <name val="Calibri"/>
      <family val="2"/>
      <charset val="238"/>
      <scheme val="minor"/>
    </font>
    <font>
      <sz val="12"/>
      <name val="Calibri"/>
      <family val="2"/>
    </font>
    <font>
      <sz val="12"/>
      <color indexed="8"/>
      <name val="Times New Roman"/>
      <family val="1"/>
      <charset val="238"/>
    </font>
    <font>
      <sz val="12"/>
      <color indexed="8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/>
    <xf numFmtId="0" fontId="3" fillId="0" borderId="0"/>
    <xf numFmtId="0" fontId="2" fillId="0" borderId="0"/>
    <xf numFmtId="0" fontId="1" fillId="0" borderId="0"/>
    <xf numFmtId="0" fontId="3" fillId="0" borderId="0"/>
    <xf numFmtId="0" fontId="2" fillId="0" borderId="0"/>
  </cellStyleXfs>
  <cellXfs count="64">
    <xf numFmtId="0" fontId="0" fillId="0" borderId="0" xfId="0"/>
    <xf numFmtId="0" fontId="0" fillId="0" borderId="1" xfId="0" applyBorder="1"/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center"/>
    </xf>
    <xf numFmtId="0" fontId="0" fillId="0" borderId="2" xfId="0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0" xfId="0" applyNumberFormat="1"/>
    <xf numFmtId="164" fontId="0" fillId="0" borderId="0" xfId="0" applyNumberFormat="1" applyBorder="1"/>
    <xf numFmtId="165" fontId="0" fillId="0" borderId="0" xfId="0" applyNumberFormat="1"/>
    <xf numFmtId="165" fontId="0" fillId="0" borderId="0" xfId="0" applyNumberFormat="1" applyBorder="1"/>
    <xf numFmtId="166" fontId="0" fillId="0" borderId="0" xfId="0" applyNumberFormat="1" applyFill="1" applyAlignment="1">
      <alignment horizontal="right"/>
    </xf>
    <xf numFmtId="168" fontId="0" fillId="0" borderId="0" xfId="0" applyNumberFormat="1"/>
    <xf numFmtId="169" fontId="0" fillId="0" borderId="0" xfId="0" applyNumberFormat="1"/>
    <xf numFmtId="168" fontId="0" fillId="0" borderId="0" xfId="0" applyNumberFormat="1" applyBorder="1"/>
    <xf numFmtId="169" fontId="0" fillId="0" borderId="0" xfId="0" applyNumberFormat="1" applyBorder="1"/>
    <xf numFmtId="2" fontId="0" fillId="0" borderId="0" xfId="0" applyNumberFormat="1"/>
    <xf numFmtId="2" fontId="0" fillId="0" borderId="0" xfId="0" applyNumberFormat="1" applyBorder="1"/>
    <xf numFmtId="0" fontId="4" fillId="2" borderId="0" xfId="2" applyFont="1" applyFill="1" applyBorder="1" applyAlignment="1">
      <alignment horizontal="center" vertical="center" wrapText="1"/>
    </xf>
    <xf numFmtId="0" fontId="3" fillId="0" borderId="0" xfId="2"/>
    <xf numFmtId="0" fontId="6" fillId="0" borderId="0" xfId="2" applyFont="1" applyBorder="1" applyAlignment="1">
      <alignment horizontal="center"/>
    </xf>
    <xf numFmtId="0" fontId="3" fillId="0" borderId="0" xfId="2" applyBorder="1"/>
    <xf numFmtId="165" fontId="9" fillId="0" borderId="10" xfId="2" applyNumberFormat="1" applyFont="1" applyFill="1" applyBorder="1"/>
    <xf numFmtId="165" fontId="9" fillId="0" borderId="11" xfId="2" applyNumberFormat="1" applyFont="1" applyFill="1" applyBorder="1"/>
    <xf numFmtId="165" fontId="8" fillId="0" borderId="10" xfId="2" applyNumberFormat="1" applyFont="1" applyFill="1" applyBorder="1" applyAlignment="1">
      <alignment vertical="center" wrapText="1"/>
    </xf>
    <xf numFmtId="165" fontId="8" fillId="0" borderId="11" xfId="2" applyNumberFormat="1" applyFont="1" applyFill="1" applyBorder="1" applyAlignment="1">
      <alignment vertical="center" wrapText="1"/>
    </xf>
    <xf numFmtId="0" fontId="7" fillId="2" borderId="0" xfId="2" applyFont="1" applyFill="1" applyBorder="1" applyAlignment="1">
      <alignment vertical="center" wrapText="1"/>
    </xf>
    <xf numFmtId="2" fontId="10" fillId="0" borderId="3" xfId="2" applyNumberFormat="1" applyFont="1" applyFill="1" applyBorder="1" applyAlignment="1">
      <alignment horizontal="center" vertical="center" wrapText="1"/>
    </xf>
    <xf numFmtId="2" fontId="10" fillId="0" borderId="4" xfId="2" applyNumberFormat="1" applyFont="1" applyFill="1" applyBorder="1" applyAlignment="1">
      <alignment horizontal="center" vertical="center" wrapText="1"/>
    </xf>
    <xf numFmtId="2" fontId="10" fillId="0" borderId="5" xfId="2" applyNumberFormat="1" applyFont="1" applyFill="1" applyBorder="1" applyAlignment="1">
      <alignment horizontal="center" vertical="center" wrapText="1"/>
    </xf>
    <xf numFmtId="0" fontId="10" fillId="0" borderId="4" xfId="2" applyFont="1" applyFill="1" applyBorder="1" applyAlignment="1">
      <alignment horizontal="center" vertical="center" wrapText="1"/>
    </xf>
    <xf numFmtId="0" fontId="10" fillId="0" borderId="5" xfId="2" applyFont="1" applyFill="1" applyBorder="1" applyAlignment="1">
      <alignment horizontal="center" vertical="center" wrapText="1"/>
    </xf>
    <xf numFmtId="2" fontId="10" fillId="0" borderId="6" xfId="2" applyNumberFormat="1" applyFont="1" applyFill="1" applyBorder="1" applyAlignment="1">
      <alignment horizontal="center" vertical="center" wrapText="1"/>
    </xf>
    <xf numFmtId="2" fontId="5" fillId="0" borderId="7" xfId="2" applyNumberFormat="1" applyFont="1" applyFill="1" applyBorder="1" applyAlignment="1">
      <alignment horizontal="center"/>
    </xf>
    <xf numFmtId="2" fontId="5" fillId="0" borderId="8" xfId="2" applyNumberFormat="1" applyFont="1" applyFill="1" applyBorder="1" applyAlignment="1">
      <alignment horizontal="center"/>
    </xf>
    <xf numFmtId="2" fontId="5" fillId="0" borderId="6" xfId="2" applyNumberFormat="1" applyFont="1" applyFill="1" applyBorder="1" applyAlignment="1">
      <alignment horizontal="center"/>
    </xf>
    <xf numFmtId="165" fontId="9" fillId="0" borderId="7" xfId="2" applyNumberFormat="1" applyFont="1" applyFill="1" applyBorder="1" applyAlignment="1">
      <alignment horizontal="center"/>
    </xf>
    <xf numFmtId="165" fontId="9" fillId="0" borderId="8" xfId="2" applyNumberFormat="1" applyFont="1" applyFill="1" applyBorder="1" applyAlignment="1">
      <alignment horizontal="center"/>
    </xf>
    <xf numFmtId="2" fontId="8" fillId="0" borderId="9" xfId="2" applyNumberFormat="1" applyFont="1" applyFill="1" applyBorder="1" applyAlignment="1">
      <alignment horizontal="center" vertical="center" wrapText="1"/>
    </xf>
    <xf numFmtId="2" fontId="8" fillId="0" borderId="10" xfId="6" applyNumberFormat="1" applyFont="1" applyFill="1" applyBorder="1" applyAlignment="1">
      <alignment horizontal="right" vertical="center"/>
    </xf>
    <xf numFmtId="2" fontId="8" fillId="0" borderId="11" xfId="6" applyNumberFormat="1" applyFont="1" applyFill="1" applyBorder="1" applyAlignment="1">
      <alignment horizontal="right" vertical="center"/>
    </xf>
    <xf numFmtId="2" fontId="5" fillId="0" borderId="11" xfId="6" applyNumberFormat="1" applyFont="1" applyFill="1" applyBorder="1"/>
    <xf numFmtId="2" fontId="9" fillId="0" borderId="11" xfId="2" applyNumberFormat="1" applyFont="1" applyFill="1" applyBorder="1"/>
    <xf numFmtId="2" fontId="8" fillId="0" borderId="9" xfId="6" applyNumberFormat="1" applyFont="1" applyFill="1" applyBorder="1" applyAlignment="1">
      <alignment horizontal="right" vertical="center"/>
    </xf>
    <xf numFmtId="2" fontId="9" fillId="0" borderId="10" xfId="2" applyNumberFormat="1" applyFont="1" applyFill="1" applyBorder="1"/>
    <xf numFmtId="2" fontId="9" fillId="0" borderId="9" xfId="2" applyNumberFormat="1" applyFont="1" applyFill="1" applyBorder="1"/>
    <xf numFmtId="2" fontId="10" fillId="0" borderId="9" xfId="2" applyNumberFormat="1" applyFont="1" applyFill="1" applyBorder="1" applyAlignment="1">
      <alignment horizontal="center" vertical="center" wrapText="1"/>
    </xf>
    <xf numFmtId="0" fontId="3" fillId="0" borderId="0" xfId="2" applyFill="1"/>
    <xf numFmtId="0" fontId="3" fillId="0" borderId="0" xfId="2" applyAlignment="1"/>
    <xf numFmtId="0" fontId="11" fillId="0" borderId="9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left" wrapText="1"/>
    </xf>
    <xf numFmtId="0" fontId="7" fillId="0" borderId="12" xfId="0" applyFont="1" applyFill="1" applyBorder="1" applyAlignment="1">
      <alignment horizontal="left" wrapText="1"/>
    </xf>
    <xf numFmtId="0" fontId="7" fillId="0" borderId="13" xfId="0" applyFont="1" applyFill="1" applyBorder="1" applyAlignment="1">
      <alignment horizontal="left" wrapText="1"/>
    </xf>
  </cellXfs>
  <cellStyles count="7">
    <cellStyle name="Normál" xfId="0" builtinId="0"/>
    <cellStyle name="Normál 2" xfId="1"/>
    <cellStyle name="Normál 2 2" xfId="2"/>
    <cellStyle name="Normál 3" xfId="3"/>
    <cellStyle name="Normál 3 2" xfId="4"/>
    <cellStyle name="Normál 4" xfId="5"/>
    <cellStyle name="Normál_Total Reflectance (dB) NRPE" xfId="6"/>
  </cellStyles>
  <dxfs count="3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zoomScale="70" zoomScaleNormal="70" workbookViewId="0">
      <selection activeCell="A47" sqref="A47"/>
    </sheetView>
  </sheetViews>
  <sheetFormatPr defaultColWidth="12.5703125" defaultRowHeight="15.75" x14ac:dyDescent="0.25"/>
  <cols>
    <col min="1" max="1" width="20.42578125" style="28" customWidth="1"/>
    <col min="2" max="3" width="24.140625" style="28" customWidth="1"/>
    <col min="4" max="5" width="23.28515625" style="28" customWidth="1"/>
    <col min="6" max="7" width="24.5703125" style="28" customWidth="1"/>
    <col min="8" max="8" width="24.42578125" style="28" customWidth="1"/>
    <col min="9" max="10" width="24.5703125" style="28" customWidth="1"/>
    <col min="11" max="11" width="21.5703125" style="28" customWidth="1"/>
    <col min="12" max="16384" width="12.5703125" style="28"/>
  </cols>
  <sheetData>
    <row r="1" spans="1:11" ht="25.5" customHeight="1" x14ac:dyDescent="0.25">
      <c r="A1" s="58" t="s">
        <v>32</v>
      </c>
      <c r="B1" s="59"/>
      <c r="C1" s="59"/>
      <c r="D1" s="59"/>
      <c r="E1" s="59"/>
      <c r="F1" s="59"/>
      <c r="G1" s="59"/>
      <c r="H1" s="59"/>
      <c r="I1" s="59"/>
      <c r="J1" s="60"/>
      <c r="K1" s="27"/>
    </row>
    <row r="2" spans="1:11" ht="75" customHeight="1" x14ac:dyDescent="0.25">
      <c r="A2" s="61" t="s">
        <v>31</v>
      </c>
      <c r="B2" s="62"/>
      <c r="C2" s="62"/>
      <c r="D2" s="62"/>
      <c r="E2" s="62"/>
      <c r="F2" s="62"/>
      <c r="G2" s="62"/>
      <c r="H2" s="62"/>
      <c r="I2" s="62"/>
      <c r="J2" s="63"/>
      <c r="K2" s="29"/>
    </row>
    <row r="3" spans="1:11" ht="32.25" thickBot="1" x14ac:dyDescent="0.3">
      <c r="A3" s="36" t="s">
        <v>29</v>
      </c>
      <c r="B3" s="37" t="s">
        <v>30</v>
      </c>
      <c r="C3" s="38"/>
      <c r="D3" s="38" t="s">
        <v>15</v>
      </c>
      <c r="E3" s="38"/>
      <c r="F3" s="38" t="s">
        <v>16</v>
      </c>
      <c r="G3" s="36"/>
      <c r="H3" s="39" t="s">
        <v>17</v>
      </c>
      <c r="I3" s="40" t="s">
        <v>18</v>
      </c>
      <c r="J3" s="40" t="s">
        <v>19</v>
      </c>
      <c r="K3" s="30"/>
    </row>
    <row r="4" spans="1:11" ht="32.25" thickTop="1" x14ac:dyDescent="0.25">
      <c r="A4" s="41" t="s">
        <v>28</v>
      </c>
      <c r="B4" s="42" t="s">
        <v>20</v>
      </c>
      <c r="C4" s="43" t="s">
        <v>21</v>
      </c>
      <c r="D4" s="43" t="s">
        <v>20</v>
      </c>
      <c r="E4" s="43" t="s">
        <v>21</v>
      </c>
      <c r="F4" s="43" t="s">
        <v>20</v>
      </c>
      <c r="G4" s="44" t="s">
        <v>21</v>
      </c>
      <c r="H4" s="45" t="s">
        <v>22</v>
      </c>
      <c r="I4" s="46" t="s">
        <v>22</v>
      </c>
      <c r="J4" s="46" t="s">
        <v>22</v>
      </c>
      <c r="K4" s="30"/>
    </row>
    <row r="5" spans="1:11" x14ac:dyDescent="0.25">
      <c r="A5" s="47" t="s">
        <v>4</v>
      </c>
      <c r="B5" s="48">
        <v>21.523131204219681</v>
      </c>
      <c r="C5" s="49">
        <v>0.26221701116988061</v>
      </c>
      <c r="D5" s="50">
        <v>19.902999999999999</v>
      </c>
      <c r="E5" s="51">
        <v>0.255</v>
      </c>
      <c r="F5" s="49">
        <v>18.542431377326427</v>
      </c>
      <c r="G5" s="52">
        <v>0.27698018647319633</v>
      </c>
      <c r="H5" s="31">
        <v>0</v>
      </c>
      <c r="I5" s="32">
        <v>0</v>
      </c>
      <c r="J5" s="32">
        <v>0</v>
      </c>
      <c r="K5" s="30"/>
    </row>
    <row r="6" spans="1:11" x14ac:dyDescent="0.25">
      <c r="A6" s="47" t="s">
        <v>5</v>
      </c>
      <c r="B6" s="53">
        <v>22.49968991941569</v>
      </c>
      <c r="C6" s="51">
        <v>0.2872108414994759</v>
      </c>
      <c r="D6" s="51">
        <v>20.764994607702835</v>
      </c>
      <c r="E6" s="51">
        <v>0.27557145985577131</v>
      </c>
      <c r="F6" s="51">
        <v>19.619763771781869</v>
      </c>
      <c r="G6" s="54">
        <v>0.29916645112642215</v>
      </c>
      <c r="H6" s="31">
        <v>0</v>
      </c>
      <c r="I6" s="32">
        <v>0</v>
      </c>
      <c r="J6" s="32">
        <v>1E-3</v>
      </c>
      <c r="K6" s="30"/>
    </row>
    <row r="7" spans="1:11" x14ac:dyDescent="0.25">
      <c r="A7" s="47" t="s">
        <v>6</v>
      </c>
      <c r="B7" s="53">
        <v>13.02705785368801</v>
      </c>
      <c r="C7" s="51">
        <v>0.29644279428036252</v>
      </c>
      <c r="D7" s="51">
        <v>12.095786578399801</v>
      </c>
      <c r="E7" s="51">
        <v>0.28976692074933363</v>
      </c>
      <c r="F7" s="51">
        <v>12.174949147059467</v>
      </c>
      <c r="G7" s="54">
        <v>0.31429752200449945</v>
      </c>
      <c r="H7" s="31">
        <v>2.6145063743278272E-2</v>
      </c>
      <c r="I7" s="32">
        <v>5.1705751176324893E-2</v>
      </c>
      <c r="J7" s="32">
        <v>0.83849109283819856</v>
      </c>
      <c r="K7" s="30"/>
    </row>
    <row r="8" spans="1:11" x14ac:dyDescent="0.25">
      <c r="A8" s="47" t="s">
        <v>7</v>
      </c>
      <c r="B8" s="53">
        <v>14.303354028715054</v>
      </c>
      <c r="C8" s="51">
        <v>0.28621043689751907</v>
      </c>
      <c r="D8" s="51">
        <v>13.520569040982481</v>
      </c>
      <c r="E8" s="51">
        <v>0.27519616990485657</v>
      </c>
      <c r="F8" s="51">
        <v>13.479528543518144</v>
      </c>
      <c r="G8" s="54">
        <v>0.29885066312781738</v>
      </c>
      <c r="H8" s="31">
        <v>4.8393571497345682E-2</v>
      </c>
      <c r="I8" s="32">
        <v>4.8673079741030668E-2</v>
      </c>
      <c r="J8" s="32">
        <v>0.90252112050320155</v>
      </c>
      <c r="K8" s="30"/>
    </row>
    <row r="9" spans="1:11" x14ac:dyDescent="0.25">
      <c r="A9" s="47" t="s">
        <v>8</v>
      </c>
      <c r="B9" s="53">
        <v>16.980754512567241</v>
      </c>
      <c r="C9" s="51">
        <v>0.31960433850868497</v>
      </c>
      <c r="D9" s="51">
        <v>15.98874881218404</v>
      </c>
      <c r="E9" s="51">
        <v>0.31333896212316442</v>
      </c>
      <c r="F9" s="51">
        <v>16.278415635775595</v>
      </c>
      <c r="G9" s="54">
        <v>0.33841733127039536</v>
      </c>
      <c r="H9" s="31">
        <v>2.8733567794514466E-2</v>
      </c>
      <c r="I9" s="32">
        <v>0.13528691444998764</v>
      </c>
      <c r="J9" s="32">
        <v>0.50737173735628927</v>
      </c>
      <c r="K9" s="30"/>
    </row>
    <row r="10" spans="1:11" x14ac:dyDescent="0.25">
      <c r="A10" s="47" t="s">
        <v>9</v>
      </c>
      <c r="B10" s="53">
        <v>15.886102460104549</v>
      </c>
      <c r="C10" s="51">
        <v>0.20960762651689133</v>
      </c>
      <c r="D10" s="51">
        <v>15.298084283067928</v>
      </c>
      <c r="E10" s="51">
        <v>0.2023724894585669</v>
      </c>
      <c r="F10" s="51">
        <v>15.198923169585314</v>
      </c>
      <c r="G10" s="54">
        <v>0.21985633207187655</v>
      </c>
      <c r="H10" s="31">
        <v>4.3787490825355192E-2</v>
      </c>
      <c r="I10" s="32">
        <v>2.5707580998974494E-2</v>
      </c>
      <c r="J10" s="32">
        <v>0.69396847562439501</v>
      </c>
      <c r="K10" s="30"/>
    </row>
    <row r="11" spans="1:11" x14ac:dyDescent="0.25">
      <c r="A11" s="47" t="s">
        <v>10</v>
      </c>
      <c r="B11" s="53">
        <v>16.425968012976139</v>
      </c>
      <c r="C11" s="51">
        <v>9.7741455355921519E-2</v>
      </c>
      <c r="D11" s="51">
        <v>16.578880283507445</v>
      </c>
      <c r="E11" s="51">
        <v>9.2681973856300837E-2</v>
      </c>
      <c r="F11" s="51">
        <v>16.45300517803695</v>
      </c>
      <c r="G11" s="54">
        <v>0.10035192261353765</v>
      </c>
      <c r="H11" s="31">
        <v>0.24861859004011622</v>
      </c>
      <c r="I11" s="32">
        <v>0.84596338637328627</v>
      </c>
      <c r="J11" s="32">
        <v>0.23102406429828806</v>
      </c>
      <c r="K11" s="30"/>
    </row>
    <row r="12" spans="1:11" x14ac:dyDescent="0.25">
      <c r="A12" s="47" t="s">
        <v>23</v>
      </c>
      <c r="B12" s="53">
        <v>45.717008558368846</v>
      </c>
      <c r="C12" s="51">
        <v>0.53255011720586487</v>
      </c>
      <c r="D12" s="51">
        <v>42.139454645682363</v>
      </c>
      <c r="E12" s="51">
        <v>0.51351650881848532</v>
      </c>
      <c r="F12" s="51">
        <v>39.397337156799729</v>
      </c>
      <c r="G12" s="54">
        <v>0.5578282574453477</v>
      </c>
      <c r="H12" s="31">
        <v>0</v>
      </c>
      <c r="I12" s="32">
        <v>0</v>
      </c>
      <c r="J12" s="32">
        <v>0</v>
      </c>
      <c r="K12" s="30"/>
    </row>
    <row r="13" spans="1:11" x14ac:dyDescent="0.25">
      <c r="A13" s="55" t="s">
        <v>24</v>
      </c>
      <c r="B13" s="53"/>
      <c r="C13" s="51"/>
      <c r="D13" s="51"/>
      <c r="E13" s="51"/>
      <c r="F13" s="51"/>
      <c r="G13" s="54"/>
      <c r="H13" s="31"/>
      <c r="I13" s="32"/>
      <c r="J13" s="32"/>
      <c r="K13" s="30"/>
    </row>
    <row r="14" spans="1:11" x14ac:dyDescent="0.25">
      <c r="A14" s="47" t="s">
        <v>8</v>
      </c>
      <c r="B14" s="53">
        <v>19.177958037131699</v>
      </c>
      <c r="C14" s="51">
        <v>0.33776888155336854</v>
      </c>
      <c r="D14" s="51">
        <v>18.05867243828337</v>
      </c>
      <c r="E14" s="51">
        <v>0.32928721723666765</v>
      </c>
      <c r="F14" s="51">
        <v>18.048015284469489</v>
      </c>
      <c r="G14" s="54">
        <v>0.35751965338599806</v>
      </c>
      <c r="H14" s="31">
        <v>1.8929310349080564E-2</v>
      </c>
      <c r="I14" s="32">
        <v>2.4038911792293838E-2</v>
      </c>
      <c r="J14" s="32">
        <v>0.9803750041252095</v>
      </c>
      <c r="K14" s="30"/>
    </row>
    <row r="15" spans="1:11" x14ac:dyDescent="0.25">
      <c r="A15" s="47" t="s">
        <v>9</v>
      </c>
      <c r="B15" s="53">
        <v>16.545205286501549</v>
      </c>
      <c r="C15" s="51">
        <v>0.17297447646295197</v>
      </c>
      <c r="D15" s="51">
        <v>15.857973616261816</v>
      </c>
      <c r="E15" s="51">
        <v>0.16947282234356537</v>
      </c>
      <c r="F15" s="51">
        <v>16.000528926337882</v>
      </c>
      <c r="G15" s="54">
        <v>0.18343957116659412</v>
      </c>
      <c r="H15" s="31">
        <v>5.4409140771079873E-3</v>
      </c>
      <c r="I15" s="32">
        <v>3.3659514586971986E-2</v>
      </c>
      <c r="J15" s="32">
        <v>0.53992224382084242</v>
      </c>
      <c r="K15" s="30"/>
    </row>
    <row r="16" spans="1:11" x14ac:dyDescent="0.25">
      <c r="A16" s="47" t="s">
        <v>10</v>
      </c>
      <c r="B16" s="53">
        <v>18.106189826475479</v>
      </c>
      <c r="C16" s="51">
        <v>0.12249167929492479</v>
      </c>
      <c r="D16" s="51">
        <v>18.193981770986884</v>
      </c>
      <c r="E16" s="51">
        <v>0.11706297023952417</v>
      </c>
      <c r="F16" s="51">
        <v>17.926985526412878</v>
      </c>
      <c r="G16" s="54">
        <v>0.12699443782060726</v>
      </c>
      <c r="H16" s="31">
        <v>0.59886097761385826</v>
      </c>
      <c r="I16" s="32">
        <v>0.3094688507342917</v>
      </c>
      <c r="J16" s="32">
        <v>5.6537697122050208E-2</v>
      </c>
      <c r="K16" s="30"/>
    </row>
    <row r="17" spans="1:11" x14ac:dyDescent="0.25">
      <c r="A17" s="55" t="s">
        <v>25</v>
      </c>
      <c r="B17" s="53"/>
      <c r="C17" s="51"/>
      <c r="D17" s="51"/>
      <c r="E17" s="51"/>
      <c r="F17" s="51"/>
      <c r="G17" s="54"/>
      <c r="H17" s="33"/>
      <c r="I17" s="34"/>
      <c r="J17" s="34"/>
      <c r="K17" s="35"/>
    </row>
    <row r="18" spans="1:11" x14ac:dyDescent="0.25">
      <c r="A18" s="47" t="s">
        <v>4</v>
      </c>
      <c r="B18" s="53">
        <v>14.868903932125798</v>
      </c>
      <c r="C18" s="51">
        <v>0.32392146996543253</v>
      </c>
      <c r="D18" s="51">
        <v>14.006637863373674</v>
      </c>
      <c r="E18" s="51">
        <v>0.30875189897165428</v>
      </c>
      <c r="F18" s="51">
        <v>13.407362353292012</v>
      </c>
      <c r="G18" s="54">
        <v>0.33475272913580489</v>
      </c>
      <c r="H18" s="31">
        <v>5.2548113401269483E-2</v>
      </c>
      <c r="I18" s="32">
        <v>2.1822209713624348E-3</v>
      </c>
      <c r="J18" s="32">
        <v>9.8131788053105878E-2</v>
      </c>
      <c r="K18" s="30"/>
    </row>
    <row r="19" spans="1:11" x14ac:dyDescent="0.25">
      <c r="A19" s="47" t="s">
        <v>5</v>
      </c>
      <c r="B19" s="53">
        <v>23.299168518625379</v>
      </c>
      <c r="C19" s="51">
        <v>0.27431613971927055</v>
      </c>
      <c r="D19" s="51">
        <v>22.114037879816475</v>
      </c>
      <c r="E19" s="51">
        <v>0.26664107824841382</v>
      </c>
      <c r="F19" s="51">
        <v>20.915778377424921</v>
      </c>
      <c r="G19" s="54">
        <v>0.28965308838327625</v>
      </c>
      <c r="H19" s="31">
        <v>2.3951626371673173E-3</v>
      </c>
      <c r="I19" s="32">
        <v>5.4978509890861189E-8</v>
      </c>
      <c r="J19" s="32">
        <v>7.9232070586990051E-4</v>
      </c>
      <c r="K19" s="30"/>
    </row>
    <row r="20" spans="1:11" x14ac:dyDescent="0.25">
      <c r="A20" s="47" t="s">
        <v>6</v>
      </c>
      <c r="B20" s="53">
        <v>13.287886513186651</v>
      </c>
      <c r="C20" s="51">
        <v>0.30012408821197056</v>
      </c>
      <c r="D20" s="51">
        <v>12.566545782591144</v>
      </c>
      <c r="E20" s="51">
        <v>0.29307765324299995</v>
      </c>
      <c r="F20" s="51">
        <v>12.495231049038273</v>
      </c>
      <c r="G20" s="54">
        <v>0.31803325351370998</v>
      </c>
      <c r="H20" s="31">
        <v>8.6591621278392039E-2</v>
      </c>
      <c r="I20" s="32">
        <v>7.2999999999999995E-2</v>
      </c>
      <c r="J20" s="32">
        <v>0.85490006246228001</v>
      </c>
      <c r="K20" s="30"/>
    </row>
    <row r="21" spans="1:11" x14ac:dyDescent="0.25">
      <c r="A21" s="47" t="s">
        <v>7</v>
      </c>
      <c r="B21" s="53">
        <v>19.423969681873793</v>
      </c>
      <c r="C21" s="51">
        <v>0.36228165233284465</v>
      </c>
      <c r="D21" s="51">
        <v>18.611507444559898</v>
      </c>
      <c r="E21" s="51">
        <v>0.35077985044969395</v>
      </c>
      <c r="F21" s="51">
        <v>17.821255712418445</v>
      </c>
      <c r="G21" s="54">
        <v>0.38112419319568075</v>
      </c>
      <c r="H21" s="31">
        <v>0.1064619640447497</v>
      </c>
      <c r="I21" s="32">
        <v>3.0090218043181006E-3</v>
      </c>
      <c r="J21" s="32">
        <v>7.7796770431580634E-2</v>
      </c>
      <c r="K21" s="30"/>
    </row>
    <row r="22" spans="1:11" x14ac:dyDescent="0.25">
      <c r="A22" s="47" t="s">
        <v>8</v>
      </c>
      <c r="B22" s="53">
        <v>18.841616618220733</v>
      </c>
      <c r="C22" s="51">
        <v>0.29066966276977152</v>
      </c>
      <c r="D22" s="51">
        <v>17.853703190859033</v>
      </c>
      <c r="E22" s="51">
        <v>0.28186690882444304</v>
      </c>
      <c r="F22" s="51">
        <v>18.079619075041343</v>
      </c>
      <c r="G22" s="54">
        <v>0.30624356696867688</v>
      </c>
      <c r="H22" s="31">
        <v>1.5641205542926962E-2</v>
      </c>
      <c r="I22" s="32">
        <v>7.4080282711662143E-2</v>
      </c>
      <c r="J22" s="32">
        <v>0.53017009857522757</v>
      </c>
      <c r="K22" s="30"/>
    </row>
    <row r="23" spans="1:11" x14ac:dyDescent="0.25">
      <c r="A23" s="47" t="s">
        <v>9</v>
      </c>
      <c r="B23" s="53">
        <v>16.407</v>
      </c>
      <c r="C23" s="51">
        <v>0.254</v>
      </c>
      <c r="D23" s="51">
        <v>15.987796963519095</v>
      </c>
      <c r="E23" s="51">
        <v>0.24777984918623783</v>
      </c>
      <c r="F23" s="51">
        <v>15.937556666819241</v>
      </c>
      <c r="G23" s="54">
        <v>0.26881226476445358</v>
      </c>
      <c r="H23" s="31">
        <v>0.23606426137918596</v>
      </c>
      <c r="I23" s="32">
        <v>0.20651034227302736</v>
      </c>
      <c r="J23" s="32">
        <v>0.87936987401252731</v>
      </c>
      <c r="K23" s="30"/>
    </row>
    <row r="24" spans="1:11" x14ac:dyDescent="0.25">
      <c r="A24" s="47" t="s">
        <v>10</v>
      </c>
      <c r="B24" s="53">
        <v>16.88201937009865</v>
      </c>
      <c r="C24" s="51">
        <v>0.114</v>
      </c>
      <c r="D24" s="51">
        <v>17.014777861741212</v>
      </c>
      <c r="E24" s="51">
        <v>0.11197720943671081</v>
      </c>
      <c r="F24" s="51">
        <v>16.819430082199226</v>
      </c>
      <c r="G24" s="54">
        <v>0.12137065212962775</v>
      </c>
      <c r="H24" s="31">
        <v>0.40606798807188382</v>
      </c>
      <c r="I24" s="32">
        <v>0.70799999999999996</v>
      </c>
      <c r="J24" s="32">
        <v>0.19928405360181325</v>
      </c>
      <c r="K24" s="30"/>
    </row>
    <row r="25" spans="1:11" x14ac:dyDescent="0.25">
      <c r="A25" s="47" t="s">
        <v>23</v>
      </c>
      <c r="B25" s="53">
        <v>38.15760343832909</v>
      </c>
      <c r="C25" s="51">
        <v>0.56158864058503333</v>
      </c>
      <c r="D25" s="51">
        <v>36.115478135909861</v>
      </c>
      <c r="E25" s="51">
        <v>0.54007450495965104</v>
      </c>
      <c r="F25" s="51">
        <v>34.33497751431679</v>
      </c>
      <c r="G25" s="54">
        <v>0.58651022954219134</v>
      </c>
      <c r="H25" s="31">
        <v>8.9999999999999993E-3</v>
      </c>
      <c r="I25" s="32">
        <v>0</v>
      </c>
      <c r="J25" s="32">
        <v>8.0000000000000002E-3</v>
      </c>
      <c r="K25" s="30"/>
    </row>
    <row r="26" spans="1:11" x14ac:dyDescent="0.25">
      <c r="A26" s="55" t="s">
        <v>26</v>
      </c>
      <c r="B26" s="53"/>
      <c r="C26" s="51"/>
      <c r="D26" s="51"/>
      <c r="E26" s="51"/>
      <c r="F26" s="51"/>
      <c r="G26" s="54"/>
      <c r="H26" s="31"/>
      <c r="I26" s="32"/>
      <c r="J26" s="32"/>
      <c r="K26" s="35"/>
    </row>
    <row r="27" spans="1:11" x14ac:dyDescent="0.25">
      <c r="A27" s="47" t="s">
        <v>4</v>
      </c>
      <c r="B27" s="53">
        <v>19.878101670257198</v>
      </c>
      <c r="C27" s="51">
        <v>0.26084297352533131</v>
      </c>
      <c r="D27" s="51">
        <v>18.550355213107348</v>
      </c>
      <c r="E27" s="51">
        <v>0.2526105011308758</v>
      </c>
      <c r="F27" s="51">
        <v>17.340621729333776</v>
      </c>
      <c r="G27" s="54">
        <v>0.2744628080227513</v>
      </c>
      <c r="H27" s="31">
        <v>0</v>
      </c>
      <c r="I27" s="32">
        <v>0</v>
      </c>
      <c r="J27" s="32">
        <v>0</v>
      </c>
      <c r="K27" s="30"/>
    </row>
    <row r="28" spans="1:11" x14ac:dyDescent="0.25">
      <c r="A28" s="47" t="s">
        <v>5</v>
      </c>
      <c r="B28" s="53">
        <v>24.584125037109281</v>
      </c>
      <c r="C28" s="51">
        <v>0.26329910593751726</v>
      </c>
      <c r="D28" s="51">
        <v>23.049485682157311</v>
      </c>
      <c r="E28" s="51">
        <v>0.25271416036771022</v>
      </c>
      <c r="F28" s="51">
        <v>21.804652587696722</v>
      </c>
      <c r="G28" s="54">
        <v>0.2743665339907419</v>
      </c>
      <c r="H28" s="31">
        <v>0</v>
      </c>
      <c r="I28" s="32">
        <v>0</v>
      </c>
      <c r="J28" s="32">
        <v>0</v>
      </c>
      <c r="K28" s="30"/>
    </row>
    <row r="29" spans="1:11" x14ac:dyDescent="0.25">
      <c r="A29" s="47" t="s">
        <v>6</v>
      </c>
      <c r="B29" s="53">
        <v>14.143736505687921</v>
      </c>
      <c r="C29" s="51">
        <v>0.27569881562878579</v>
      </c>
      <c r="D29" s="51">
        <v>13.442332523162577</v>
      </c>
      <c r="E29" s="51">
        <v>0.26920975633348765</v>
      </c>
      <c r="F29" s="51">
        <v>13.471392060481543</v>
      </c>
      <c r="G29" s="54">
        <v>0.29213995991235386</v>
      </c>
      <c r="H29" s="31">
        <v>6.9968188952686708E-2</v>
      </c>
      <c r="I29" s="32">
        <v>9.7575167400825752E-2</v>
      </c>
      <c r="J29" s="32">
        <v>0.93531153871798633</v>
      </c>
      <c r="K29" s="30"/>
    </row>
    <row r="30" spans="1:11" x14ac:dyDescent="0.25">
      <c r="A30" s="47" t="s">
        <v>7</v>
      </c>
      <c r="B30" s="53">
        <v>16.174653413297921</v>
      </c>
      <c r="C30" s="51">
        <v>0.30151007739945651</v>
      </c>
      <c r="D30" s="51">
        <v>15.406120788815668</v>
      </c>
      <c r="E30" s="51">
        <v>0.29130916067497858</v>
      </c>
      <c r="F30" s="51">
        <v>15.35054608786022</v>
      </c>
      <c r="G30" s="54">
        <v>0.31648950741066173</v>
      </c>
      <c r="H30" s="31">
        <v>6.6599144105276745E-2</v>
      </c>
      <c r="I30" s="32">
        <v>6.1907305935794361E-2</v>
      </c>
      <c r="J30" s="32">
        <v>0.87865544215454816</v>
      </c>
      <c r="K30" s="30"/>
    </row>
    <row r="31" spans="1:11" x14ac:dyDescent="0.25">
      <c r="A31" s="47" t="s">
        <v>8</v>
      </c>
      <c r="B31" s="53">
        <v>18.120361202170173</v>
      </c>
      <c r="C31" s="51">
        <v>0.29245021043888164</v>
      </c>
      <c r="D31" s="51">
        <v>17.23039474087993</v>
      </c>
      <c r="E31" s="51">
        <v>0.28543485378470407</v>
      </c>
      <c r="F31" s="51">
        <v>17.484000000000002</v>
      </c>
      <c r="G31" s="54">
        <v>0.31</v>
      </c>
      <c r="H31" s="31">
        <v>3.0908495017508371E-2</v>
      </c>
      <c r="I31" s="32">
        <v>0.13900000000000001</v>
      </c>
      <c r="J31" s="32">
        <v>0.5033027557673776</v>
      </c>
      <c r="K31" s="30"/>
    </row>
    <row r="32" spans="1:11" x14ac:dyDescent="0.25">
      <c r="A32" s="47" t="s">
        <v>9</v>
      </c>
      <c r="B32" s="53">
        <v>15.856</v>
      </c>
      <c r="C32" s="51">
        <v>0.27900000000000003</v>
      </c>
      <c r="D32" s="51">
        <v>15.520861748546137</v>
      </c>
      <c r="E32" s="51">
        <v>0.27168780051446084</v>
      </c>
      <c r="F32" s="51">
        <v>15.465170746711578</v>
      </c>
      <c r="G32" s="54">
        <v>0.29500683694050533</v>
      </c>
      <c r="H32" s="31">
        <v>0.38782963772662737</v>
      </c>
      <c r="I32" s="32">
        <v>0.33807418227615782</v>
      </c>
      <c r="J32" s="32">
        <v>0.87591705575485101</v>
      </c>
      <c r="K32" s="30"/>
    </row>
    <row r="33" spans="1:10" s="56" customFormat="1" x14ac:dyDescent="0.25">
      <c r="A33" s="47" t="s">
        <v>10</v>
      </c>
      <c r="B33" s="53">
        <v>16.408611431945641</v>
      </c>
      <c r="C33" s="51">
        <v>0.11040769258924309</v>
      </c>
      <c r="D33" s="51">
        <v>16.496209708747795</v>
      </c>
      <c r="E33" s="51">
        <v>0.10822012089838402</v>
      </c>
      <c r="F33" s="51">
        <v>16.366697510427013</v>
      </c>
      <c r="G33" s="54">
        <v>0.11702646766134424</v>
      </c>
      <c r="H33" s="31">
        <v>0.57042097927681312</v>
      </c>
      <c r="I33" s="32">
        <v>0.79500000000000004</v>
      </c>
      <c r="J33" s="32">
        <v>0.38700000000000001</v>
      </c>
    </row>
    <row r="34" spans="1:10" x14ac:dyDescent="0.25">
      <c r="A34" s="47" t="s">
        <v>23</v>
      </c>
      <c r="B34" s="53">
        <v>44.473174584939223</v>
      </c>
      <c r="C34" s="51">
        <v>0.48698352032847342</v>
      </c>
      <c r="D34" s="51">
        <v>41.613119260561788</v>
      </c>
      <c r="E34" s="51">
        <v>0.46861077799809775</v>
      </c>
      <c r="F34" s="51">
        <v>39.110867440900591</v>
      </c>
      <c r="G34" s="54">
        <v>0.508939836654139</v>
      </c>
      <c r="H34" s="31">
        <v>0</v>
      </c>
      <c r="I34" s="32">
        <v>0</v>
      </c>
      <c r="J34" s="32">
        <v>0</v>
      </c>
    </row>
    <row r="35" spans="1:10" x14ac:dyDescent="0.25">
      <c r="A35" s="55" t="s">
        <v>27</v>
      </c>
      <c r="B35" s="53"/>
      <c r="C35" s="51"/>
      <c r="D35" s="51"/>
      <c r="E35" s="51"/>
      <c r="F35" s="51"/>
      <c r="G35" s="54"/>
      <c r="H35" s="31"/>
      <c r="I35" s="32"/>
      <c r="J35" s="32"/>
    </row>
    <row r="36" spans="1:10" x14ac:dyDescent="0.25">
      <c r="A36" s="47" t="s">
        <v>4</v>
      </c>
      <c r="B36" s="53">
        <v>23.203316591239673</v>
      </c>
      <c r="C36" s="51">
        <v>0.28827588217021383</v>
      </c>
      <c r="D36" s="51">
        <v>21.343579258788292</v>
      </c>
      <c r="E36" s="51">
        <v>0.28072041483350707</v>
      </c>
      <c r="F36" s="51">
        <v>19.830906300213307</v>
      </c>
      <c r="G36" s="54">
        <v>0.30486537031965832</v>
      </c>
      <c r="H36" s="31">
        <v>0</v>
      </c>
      <c r="I36" s="32">
        <v>0</v>
      </c>
      <c r="J36" s="32">
        <v>0</v>
      </c>
    </row>
    <row r="37" spans="1:10" x14ac:dyDescent="0.25">
      <c r="A37" s="47" t="s">
        <v>5</v>
      </c>
      <c r="B37" s="53">
        <v>22.49968991941569</v>
      </c>
      <c r="C37" s="51">
        <v>0.2872108414994759</v>
      </c>
      <c r="D37" s="51">
        <v>20.764994607702835</v>
      </c>
      <c r="E37" s="51">
        <v>0.27557145985577131</v>
      </c>
      <c r="F37" s="51">
        <v>19.619763771781869</v>
      </c>
      <c r="G37" s="54">
        <v>0.29916645112642215</v>
      </c>
      <c r="H37" s="31">
        <v>0</v>
      </c>
      <c r="I37" s="32">
        <v>0</v>
      </c>
      <c r="J37" s="32">
        <v>1E-3</v>
      </c>
    </row>
    <row r="38" spans="1:10" x14ac:dyDescent="0.25">
      <c r="A38" s="47" t="s">
        <v>6</v>
      </c>
      <c r="B38" s="53">
        <v>13.02705785368801</v>
      </c>
      <c r="C38" s="51">
        <v>0.29644279428036252</v>
      </c>
      <c r="D38" s="51">
        <v>12.095786578399801</v>
      </c>
      <c r="E38" s="51">
        <v>0.289767</v>
      </c>
      <c r="F38" s="51">
        <v>12.174949</v>
      </c>
      <c r="G38" s="54">
        <v>0.31429800000000002</v>
      </c>
      <c r="H38" s="31">
        <v>2.6145000000000002E-2</v>
      </c>
      <c r="I38" s="32">
        <v>5.1706000000000002E-2</v>
      </c>
      <c r="J38" s="32">
        <v>0.83849099999999999</v>
      </c>
    </row>
    <row r="39" spans="1:10" x14ac:dyDescent="0.25">
      <c r="A39" s="47" t="s">
        <v>7</v>
      </c>
      <c r="B39" s="53">
        <v>14.303354000000001</v>
      </c>
      <c r="C39" s="51">
        <v>0.28621000000000002</v>
      </c>
      <c r="D39" s="51">
        <v>13.520569</v>
      </c>
      <c r="E39" s="51">
        <v>0.27519616990485657</v>
      </c>
      <c r="F39" s="51">
        <v>13.479528543518144</v>
      </c>
      <c r="G39" s="54">
        <v>0.29885066312781738</v>
      </c>
      <c r="H39" s="31">
        <v>4.8393571497345682E-2</v>
      </c>
      <c r="I39" s="32">
        <v>4.8673000000000001E-2</v>
      </c>
      <c r="J39" s="32">
        <v>0.90252100000000002</v>
      </c>
    </row>
    <row r="40" spans="1:10" x14ac:dyDescent="0.25">
      <c r="A40" s="47" t="s">
        <v>8</v>
      </c>
      <c r="B40" s="53">
        <v>16.980754512567241</v>
      </c>
      <c r="C40" s="51">
        <v>0.31960433850868497</v>
      </c>
      <c r="D40" s="51">
        <v>15.98874881218404</v>
      </c>
      <c r="E40" s="51">
        <v>0.31333896212316442</v>
      </c>
      <c r="F40" s="51">
        <v>16.278415635775595</v>
      </c>
      <c r="G40" s="54">
        <v>0.33841733127039536</v>
      </c>
      <c r="H40" s="31">
        <v>2.8733567794514466E-2</v>
      </c>
      <c r="I40" s="32">
        <v>0.13528691444998764</v>
      </c>
      <c r="J40" s="32">
        <v>0.50737173735628927</v>
      </c>
    </row>
    <row r="41" spans="1:10" x14ac:dyDescent="0.25">
      <c r="A41" s="47" t="s">
        <v>9</v>
      </c>
      <c r="B41" s="53">
        <v>15.886102460104549</v>
      </c>
      <c r="C41" s="51">
        <v>0.20960762651689133</v>
      </c>
      <c r="D41" s="51">
        <v>15.298084283067928</v>
      </c>
      <c r="E41" s="51">
        <v>0.2023724894585669</v>
      </c>
      <c r="F41" s="51">
        <v>15.198923169585314</v>
      </c>
      <c r="G41" s="54">
        <v>0.21985633207187655</v>
      </c>
      <c r="H41" s="31">
        <v>4.3787490825355192E-2</v>
      </c>
      <c r="I41" s="32">
        <v>2.5707580998974494E-2</v>
      </c>
      <c r="J41" s="32">
        <v>0.69396847562439501</v>
      </c>
    </row>
    <row r="42" spans="1:10" ht="15" customHeight="1" x14ac:dyDescent="0.25">
      <c r="A42" s="47" t="s">
        <v>10</v>
      </c>
      <c r="B42" s="53">
        <v>16.425968012976139</v>
      </c>
      <c r="C42" s="51">
        <v>9.7741455355921519E-2</v>
      </c>
      <c r="D42" s="51">
        <v>16.578880283507445</v>
      </c>
      <c r="E42" s="51">
        <v>9.2681973856300837E-2</v>
      </c>
      <c r="F42" s="51">
        <v>16.45300517803695</v>
      </c>
      <c r="G42" s="54">
        <v>0.10035192261353765</v>
      </c>
      <c r="H42" s="31">
        <v>0.249</v>
      </c>
      <c r="I42" s="32">
        <v>0.84599999999999997</v>
      </c>
      <c r="J42" s="32">
        <v>0.23100000000000001</v>
      </c>
    </row>
    <row r="43" spans="1:10" x14ac:dyDescent="0.25">
      <c r="A43" s="47" t="s">
        <v>23</v>
      </c>
      <c r="B43" s="53">
        <v>45.716999999999999</v>
      </c>
      <c r="C43" s="51">
        <v>0.53300000000000003</v>
      </c>
      <c r="D43" s="51">
        <v>42.139000000000003</v>
      </c>
      <c r="E43" s="51">
        <v>0.51400000000000001</v>
      </c>
      <c r="F43" s="51">
        <v>39.396999999999998</v>
      </c>
      <c r="G43" s="54">
        <v>0.55800000000000005</v>
      </c>
      <c r="H43" s="31">
        <v>0</v>
      </c>
      <c r="I43" s="32">
        <v>0</v>
      </c>
      <c r="J43" s="32">
        <v>0</v>
      </c>
    </row>
    <row r="44" spans="1:10" x14ac:dyDescent="0.25">
      <c r="A44" s="57"/>
    </row>
  </sheetData>
  <mergeCells count="2">
    <mergeCell ref="A1:J1"/>
    <mergeCell ref="A2:J2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1"/>
  <sheetViews>
    <sheetView topLeftCell="U16" zoomScale="85" zoomScaleNormal="85" workbookViewId="0">
      <selection activeCell="Y33" sqref="Y33"/>
    </sheetView>
  </sheetViews>
  <sheetFormatPr defaultRowHeight="15" x14ac:dyDescent="0.25"/>
  <cols>
    <col min="6" max="12" width="9.7109375" bestFit="1" customWidth="1"/>
    <col min="19" max="25" width="9.7109375" bestFit="1" customWidth="1"/>
    <col min="32" max="38" width="11.7109375" bestFit="1" customWidth="1"/>
  </cols>
  <sheetData>
    <row r="1" spans="1:39" ht="15.75" thickBo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9" ht="15.75" thickTop="1" x14ac:dyDescent="0.25">
      <c r="A2" t="s">
        <v>12</v>
      </c>
      <c r="B2" s="20">
        <v>6</v>
      </c>
      <c r="C2">
        <v>41</v>
      </c>
      <c r="D2">
        <v>1</v>
      </c>
      <c r="E2" s="2">
        <v>0</v>
      </c>
      <c r="F2" s="21">
        <v>22.663636935395274</v>
      </c>
      <c r="G2" s="21">
        <v>24.707712369953548</v>
      </c>
      <c r="H2" s="21">
        <v>15.329242934582549</v>
      </c>
      <c r="I2" s="21">
        <v>18.008769593464393</v>
      </c>
      <c r="J2" s="21">
        <v>20.226316512218794</v>
      </c>
      <c r="K2" s="21">
        <v>16.188537342683084</v>
      </c>
      <c r="L2" s="21">
        <v>16.637898178694968</v>
      </c>
      <c r="M2" s="3"/>
      <c r="N2" t="s">
        <v>13</v>
      </c>
      <c r="O2" s="4">
        <v>11184</v>
      </c>
      <c r="P2" s="4">
        <v>33</v>
      </c>
      <c r="Q2" s="4">
        <v>1</v>
      </c>
      <c r="R2" s="5">
        <v>1</v>
      </c>
      <c r="S2" s="21">
        <v>17.730427279339025</v>
      </c>
      <c r="T2" s="21">
        <v>19.680530186788346</v>
      </c>
      <c r="U2" s="21">
        <v>11.177252034963514</v>
      </c>
      <c r="V2" s="21">
        <v>15.076217711311802</v>
      </c>
      <c r="W2" s="21">
        <v>14.689252555409045</v>
      </c>
      <c r="X2" s="21">
        <v>16.37151904996426</v>
      </c>
      <c r="Y2" s="21">
        <v>16.396572605606565</v>
      </c>
      <c r="AA2" t="s">
        <v>14</v>
      </c>
      <c r="AB2">
        <v>12025</v>
      </c>
      <c r="AC2">
        <v>1</v>
      </c>
      <c r="AD2">
        <v>2</v>
      </c>
      <c r="AE2" s="5">
        <v>2</v>
      </c>
      <c r="AF2" s="22">
        <v>18.120405689784608</v>
      </c>
      <c r="AG2" s="22">
        <v>21.778481996880707</v>
      </c>
      <c r="AH2" s="22">
        <v>15.082119334314509</v>
      </c>
      <c r="AI2" s="22">
        <v>17.640728616945687</v>
      </c>
      <c r="AJ2" s="22">
        <v>19.248944646333946</v>
      </c>
      <c r="AK2" s="22">
        <v>17.233365886745826</v>
      </c>
      <c r="AL2" s="22">
        <v>16.944639702709033</v>
      </c>
      <c r="AM2" s="22"/>
    </row>
    <row r="3" spans="1:39" x14ac:dyDescent="0.25">
      <c r="B3" s="20">
        <v>7</v>
      </c>
      <c r="C3">
        <v>57</v>
      </c>
      <c r="D3">
        <v>1</v>
      </c>
      <c r="E3" s="2">
        <v>0</v>
      </c>
      <c r="F3" s="21">
        <v>21.695275362374048</v>
      </c>
      <c r="G3" s="21">
        <v>22.713945886346202</v>
      </c>
      <c r="H3" s="21">
        <v>13.735109706257074</v>
      </c>
      <c r="I3" s="21">
        <v>16.917312805610855</v>
      </c>
      <c r="J3" s="21">
        <v>18.455473834074255</v>
      </c>
      <c r="K3" s="21">
        <v>16.35693761564913</v>
      </c>
      <c r="L3" s="21">
        <v>16.607603847893316</v>
      </c>
      <c r="M3" s="5"/>
      <c r="O3">
        <v>12025</v>
      </c>
      <c r="P3">
        <v>1</v>
      </c>
      <c r="Q3">
        <v>1</v>
      </c>
      <c r="R3" s="5">
        <v>1</v>
      </c>
      <c r="S3" s="21">
        <v>20.29423748392783</v>
      </c>
      <c r="T3" s="21">
        <v>22.885085379096228</v>
      </c>
      <c r="U3" s="21">
        <v>14.691111242832932</v>
      </c>
      <c r="V3" s="21">
        <v>17.186946087817763</v>
      </c>
      <c r="W3" s="21">
        <v>19.052959007909557</v>
      </c>
      <c r="X3" s="21">
        <v>16.511522408319713</v>
      </c>
      <c r="Y3" s="21">
        <v>16.977214966886848</v>
      </c>
      <c r="AB3">
        <v>12138</v>
      </c>
      <c r="AC3">
        <v>2</v>
      </c>
      <c r="AD3">
        <v>1</v>
      </c>
      <c r="AE3" s="5">
        <v>2</v>
      </c>
      <c r="AF3" s="22">
        <v>16.370389886291893</v>
      </c>
      <c r="AG3" s="22">
        <v>17.916171414652379</v>
      </c>
      <c r="AH3" s="22">
        <v>10.436762025028077</v>
      </c>
      <c r="AI3" s="22">
        <v>13.394531870358421</v>
      </c>
      <c r="AJ3" s="22">
        <v>14.434899684080801</v>
      </c>
      <c r="AK3" s="22">
        <v>15.983721546555444</v>
      </c>
      <c r="AL3" s="22">
        <v>16.529827287618744</v>
      </c>
      <c r="AM3" s="22"/>
    </row>
    <row r="4" spans="1:39" x14ac:dyDescent="0.25">
      <c r="B4" s="20">
        <v>11</v>
      </c>
      <c r="C4">
        <v>42</v>
      </c>
      <c r="D4">
        <v>1</v>
      </c>
      <c r="E4" s="2">
        <v>0</v>
      </c>
      <c r="F4" s="21">
        <v>21.081395451190854</v>
      </c>
      <c r="G4" s="21">
        <v>23.263421229966397</v>
      </c>
      <c r="H4" s="21">
        <v>13.519537664927878</v>
      </c>
      <c r="I4" s="21">
        <v>16.563759786983404</v>
      </c>
      <c r="J4" s="21">
        <v>19.173585550099368</v>
      </c>
      <c r="K4" s="21">
        <v>18.054034750660449</v>
      </c>
      <c r="L4" s="21">
        <v>17.462410621188361</v>
      </c>
      <c r="M4" s="5"/>
      <c r="O4">
        <v>12099</v>
      </c>
      <c r="P4">
        <v>19</v>
      </c>
      <c r="Q4">
        <v>1</v>
      </c>
      <c r="R4" s="5">
        <v>1</v>
      </c>
      <c r="S4" s="21">
        <v>20.930881525163649</v>
      </c>
      <c r="T4" s="21">
        <v>21.489137270353325</v>
      </c>
      <c r="U4" s="21">
        <v>13.652532928463824</v>
      </c>
      <c r="V4" s="21">
        <v>16.562942509995707</v>
      </c>
      <c r="W4" s="21">
        <v>18.087435775987785</v>
      </c>
      <c r="X4" s="21">
        <v>16.046008022003413</v>
      </c>
      <c r="Y4" s="21">
        <v>16.519333084202898</v>
      </c>
      <c r="AB4">
        <v>12138</v>
      </c>
      <c r="AC4">
        <v>2</v>
      </c>
      <c r="AD4">
        <v>2</v>
      </c>
      <c r="AE4" s="5">
        <v>2</v>
      </c>
      <c r="AF4" s="22">
        <v>18.273688228661165</v>
      </c>
      <c r="AG4" s="22">
        <v>20.059037504981482</v>
      </c>
      <c r="AH4" s="22">
        <v>14.851005653965251</v>
      </c>
      <c r="AI4" s="22">
        <v>17.392780900997082</v>
      </c>
      <c r="AJ4" s="22">
        <v>18.109988175357032</v>
      </c>
      <c r="AK4" s="22">
        <v>16.856501492486636</v>
      </c>
      <c r="AL4" s="22">
        <v>16.458808805114945</v>
      </c>
      <c r="AM4" s="22"/>
    </row>
    <row r="5" spans="1:39" x14ac:dyDescent="0.25">
      <c r="B5" s="20">
        <v>13</v>
      </c>
      <c r="C5">
        <v>55</v>
      </c>
      <c r="D5">
        <v>1</v>
      </c>
      <c r="E5" s="2">
        <v>0</v>
      </c>
      <c r="F5" s="21">
        <v>20.605728504606393</v>
      </c>
      <c r="G5" s="21">
        <v>21.827783759755306</v>
      </c>
      <c r="H5" s="21">
        <v>10.695401082486843</v>
      </c>
      <c r="I5" s="21">
        <v>13.358591359962961</v>
      </c>
      <c r="J5" s="21">
        <v>16.128106959889831</v>
      </c>
      <c r="K5" s="21">
        <v>14.940839882930085</v>
      </c>
      <c r="L5" s="21">
        <v>15.897077620447311</v>
      </c>
      <c r="M5" s="5"/>
      <c r="O5" s="6">
        <v>12150</v>
      </c>
      <c r="P5">
        <v>3</v>
      </c>
      <c r="Q5">
        <v>1</v>
      </c>
      <c r="R5" s="5">
        <v>1</v>
      </c>
      <c r="S5" s="21">
        <v>20.436051575538741</v>
      </c>
      <c r="T5" s="21">
        <v>21.106465719969645</v>
      </c>
      <c r="U5" s="21">
        <v>11.675394641821502</v>
      </c>
      <c r="V5" s="21">
        <v>16.438742118656343</v>
      </c>
      <c r="W5" s="21">
        <v>13.610784137048562</v>
      </c>
      <c r="X5" s="21">
        <v>16.626793812962248</v>
      </c>
      <c r="Y5" s="21">
        <v>17.255094520012747</v>
      </c>
      <c r="AB5">
        <v>12150</v>
      </c>
      <c r="AC5">
        <v>3</v>
      </c>
      <c r="AD5">
        <v>2</v>
      </c>
      <c r="AE5" s="5">
        <v>2</v>
      </c>
      <c r="AF5" s="22">
        <v>19.655269125347292</v>
      </c>
      <c r="AG5" s="22">
        <v>22.334208746022046</v>
      </c>
      <c r="AH5" s="22">
        <v>14.362569468898759</v>
      </c>
      <c r="AI5" s="22">
        <v>18.493518696364116</v>
      </c>
      <c r="AJ5" s="22">
        <v>18.132317338996312</v>
      </c>
      <c r="AK5" s="22">
        <v>18.126858895407935</v>
      </c>
      <c r="AL5" s="22">
        <v>16.505161796606565</v>
      </c>
      <c r="AM5" s="22"/>
    </row>
    <row r="6" spans="1:39" x14ac:dyDescent="0.25">
      <c r="B6" s="20">
        <v>14</v>
      </c>
      <c r="C6">
        <v>52</v>
      </c>
      <c r="D6">
        <v>1</v>
      </c>
      <c r="E6" s="2">
        <v>0</v>
      </c>
      <c r="F6" s="21">
        <v>22.599183105280261</v>
      </c>
      <c r="G6" s="21">
        <v>23.853676413769485</v>
      </c>
      <c r="H6" s="21">
        <v>14.196324240036745</v>
      </c>
      <c r="I6" s="21">
        <v>17.923309678150208</v>
      </c>
      <c r="J6" s="21">
        <v>19.759527157373654</v>
      </c>
      <c r="K6" s="21">
        <v>15.292681947206885</v>
      </c>
      <c r="L6" s="21">
        <v>16.635463163754824</v>
      </c>
      <c r="M6" s="3"/>
      <c r="O6">
        <v>12973</v>
      </c>
      <c r="P6">
        <v>20</v>
      </c>
      <c r="Q6">
        <v>1</v>
      </c>
      <c r="R6" s="5">
        <v>1</v>
      </c>
      <c r="S6" s="21">
        <v>20.605797830664759</v>
      </c>
      <c r="T6" s="21">
        <v>21.557987486496735</v>
      </c>
      <c r="U6" s="21">
        <v>11.976270558349311</v>
      </c>
      <c r="V6" s="21">
        <v>15.820175850438453</v>
      </c>
      <c r="W6" s="21">
        <v>15.519877264752854</v>
      </c>
      <c r="X6" s="21">
        <v>16.208516322693221</v>
      </c>
      <c r="Y6" s="21">
        <v>16.604514494017266</v>
      </c>
      <c r="AB6">
        <v>12315</v>
      </c>
      <c r="AC6">
        <v>4</v>
      </c>
      <c r="AD6">
        <v>1</v>
      </c>
      <c r="AE6" s="5">
        <v>2</v>
      </c>
      <c r="AF6" s="22">
        <v>16.848002189286166</v>
      </c>
      <c r="AG6" s="22">
        <v>18.987832732463001</v>
      </c>
      <c r="AH6" s="22">
        <v>10.970066297369826</v>
      </c>
      <c r="AI6" s="22">
        <v>13.773629280903394</v>
      </c>
      <c r="AJ6" s="22">
        <v>15.927505986176428</v>
      </c>
      <c r="AK6" s="22">
        <v>16.234569639006786</v>
      </c>
      <c r="AL6" s="22">
        <v>17.892836909064016</v>
      </c>
      <c r="AM6" s="22"/>
    </row>
    <row r="7" spans="1:39" x14ac:dyDescent="0.25">
      <c r="B7" s="20">
        <v>85</v>
      </c>
      <c r="C7">
        <v>46</v>
      </c>
      <c r="D7">
        <v>1</v>
      </c>
      <c r="E7" s="2">
        <v>0</v>
      </c>
      <c r="F7" s="21">
        <v>21.120679412080044</v>
      </c>
      <c r="G7" s="21">
        <v>24.370555143448129</v>
      </c>
      <c r="H7" s="21">
        <v>14.864145282588947</v>
      </c>
      <c r="I7" s="21">
        <v>18.018628316903641</v>
      </c>
      <c r="J7" s="21">
        <v>19.220253965304369</v>
      </c>
      <c r="K7" s="21">
        <v>15.704825555811549</v>
      </c>
      <c r="L7" s="21">
        <v>16.588130716322592</v>
      </c>
      <c r="M7" s="5"/>
      <c r="O7">
        <v>13007</v>
      </c>
      <c r="P7">
        <v>21</v>
      </c>
      <c r="Q7">
        <v>1</v>
      </c>
      <c r="R7" s="5">
        <v>1</v>
      </c>
      <c r="S7" s="21">
        <v>21.235589236547213</v>
      </c>
      <c r="T7" s="21">
        <v>23.782550076783089</v>
      </c>
      <c r="U7" s="21">
        <v>13.850093534293567</v>
      </c>
      <c r="V7" s="21">
        <v>18.196198842559387</v>
      </c>
      <c r="W7" s="21">
        <v>18.348686658040883</v>
      </c>
      <c r="X7" s="21">
        <v>14.483779827371182</v>
      </c>
      <c r="Y7" s="21">
        <v>16.938725068869172</v>
      </c>
      <c r="AB7">
        <v>12347</v>
      </c>
      <c r="AC7">
        <v>5</v>
      </c>
      <c r="AD7">
        <v>1</v>
      </c>
      <c r="AE7" s="5">
        <v>2</v>
      </c>
      <c r="AF7" s="22">
        <v>19.708381313634678</v>
      </c>
      <c r="AG7" s="22">
        <v>19.699899573996987</v>
      </c>
      <c r="AH7" s="22">
        <v>10.825452756161123</v>
      </c>
      <c r="AI7" s="22">
        <v>12.691671497550574</v>
      </c>
      <c r="AJ7" s="22">
        <v>15.122506899979706</v>
      </c>
      <c r="AK7" s="22">
        <v>14.634459248381425</v>
      </c>
      <c r="AL7" s="22">
        <v>17.138625818554772</v>
      </c>
      <c r="AM7" s="22"/>
    </row>
    <row r="8" spans="1:39" x14ac:dyDescent="0.25">
      <c r="B8" s="20">
        <v>668</v>
      </c>
      <c r="C8">
        <v>51</v>
      </c>
      <c r="D8">
        <v>1</v>
      </c>
      <c r="E8" s="2">
        <v>0</v>
      </c>
      <c r="F8" s="21">
        <v>22.84786591851838</v>
      </c>
      <c r="G8" s="21">
        <v>24.426593232847019</v>
      </c>
      <c r="H8" s="21">
        <v>14.053886940217609</v>
      </c>
      <c r="I8" s="21">
        <v>16.277900743546102</v>
      </c>
      <c r="J8" s="21">
        <v>19.841594519004229</v>
      </c>
      <c r="K8" s="21">
        <v>14.969609880553016</v>
      </c>
      <c r="L8" s="21">
        <v>16.264298127216886</v>
      </c>
      <c r="M8" s="5"/>
      <c r="O8">
        <v>13007</v>
      </c>
      <c r="P8">
        <v>21</v>
      </c>
      <c r="Q8">
        <v>2</v>
      </c>
      <c r="R8" s="5">
        <v>1</v>
      </c>
      <c r="S8" s="21">
        <v>21.387701459594155</v>
      </c>
      <c r="T8" s="21">
        <v>23.941131230282782</v>
      </c>
      <c r="U8" s="21">
        <v>14.00773056147386</v>
      </c>
      <c r="V8" s="21">
        <v>17.405464202226163</v>
      </c>
      <c r="W8" s="21">
        <v>17.379098839043877</v>
      </c>
      <c r="X8" s="21">
        <v>15.247065029730869</v>
      </c>
      <c r="Y8" s="21">
        <v>16.606660473744679</v>
      </c>
      <c r="AB8">
        <v>12737</v>
      </c>
      <c r="AC8">
        <v>7</v>
      </c>
      <c r="AD8">
        <v>1</v>
      </c>
      <c r="AE8" s="5">
        <v>2</v>
      </c>
      <c r="AF8" s="22">
        <v>19.006600465031763</v>
      </c>
      <c r="AG8" s="22">
        <v>20.178188477467515</v>
      </c>
      <c r="AH8" s="22">
        <v>12.285078134783586</v>
      </c>
      <c r="AI8" s="22">
        <v>14.751185297750325</v>
      </c>
      <c r="AJ8" s="22">
        <v>16.867331957652098</v>
      </c>
      <c r="AK8" s="22">
        <v>16.208073323419576</v>
      </c>
      <c r="AL8" s="22">
        <v>17.650638793898175</v>
      </c>
      <c r="AM8" s="22"/>
    </row>
    <row r="9" spans="1:39" x14ac:dyDescent="0.25">
      <c r="B9" s="20">
        <v>670</v>
      </c>
      <c r="C9">
        <v>40</v>
      </c>
      <c r="D9">
        <v>1</v>
      </c>
      <c r="E9" s="2">
        <v>0</v>
      </c>
      <c r="F9" s="21">
        <v>21.650594853949784</v>
      </c>
      <c r="G9" s="21">
        <v>23.045708641116754</v>
      </c>
      <c r="H9" s="21">
        <v>12.205009092685636</v>
      </c>
      <c r="I9" s="21">
        <v>16.540793981018005</v>
      </c>
      <c r="J9" s="21">
        <v>15.724998209451106</v>
      </c>
      <c r="K9" s="21">
        <v>16.292222895048766</v>
      </c>
      <c r="L9" s="21">
        <v>17.590118547706787</v>
      </c>
      <c r="M9" s="5"/>
      <c r="O9">
        <v>13265</v>
      </c>
      <c r="P9">
        <v>9</v>
      </c>
      <c r="Q9">
        <v>1</v>
      </c>
      <c r="R9" s="5">
        <v>1</v>
      </c>
      <c r="S9" s="21">
        <v>20.919371649681153</v>
      </c>
      <c r="T9" s="21">
        <v>22.34631055507235</v>
      </c>
      <c r="U9" s="21">
        <v>11.83678964038438</v>
      </c>
      <c r="V9" s="21">
        <v>15.26560467719408</v>
      </c>
      <c r="W9" s="21">
        <v>16.270185041044019</v>
      </c>
      <c r="X9" s="21">
        <v>16.194990261670693</v>
      </c>
      <c r="Y9" s="21">
        <v>16.738468194966565</v>
      </c>
      <c r="AB9">
        <v>12737</v>
      </c>
      <c r="AC9">
        <v>7</v>
      </c>
      <c r="AD9">
        <v>2</v>
      </c>
      <c r="AE9" s="5">
        <v>2</v>
      </c>
      <c r="AF9" s="22">
        <v>19.839553640701023</v>
      </c>
      <c r="AG9" s="22">
        <v>21.721735920736904</v>
      </c>
      <c r="AH9" s="22">
        <v>14.30465582346724</v>
      </c>
      <c r="AI9" s="22">
        <v>16.134853853120159</v>
      </c>
      <c r="AJ9" s="22">
        <v>17.665304905519758</v>
      </c>
      <c r="AK9" s="22">
        <v>17.145359089711718</v>
      </c>
      <c r="AL9" s="22">
        <v>17.052811858367065</v>
      </c>
      <c r="AM9" s="22"/>
    </row>
    <row r="10" spans="1:39" x14ac:dyDescent="0.25">
      <c r="B10" s="20">
        <v>674</v>
      </c>
      <c r="C10">
        <v>50</v>
      </c>
      <c r="D10">
        <v>1</v>
      </c>
      <c r="E10" s="2">
        <v>0</v>
      </c>
      <c r="F10" s="21">
        <v>23.10049139074415</v>
      </c>
      <c r="G10" s="21">
        <v>24.445686882710365</v>
      </c>
      <c r="H10" s="21">
        <v>14.533138107248348</v>
      </c>
      <c r="I10" s="21">
        <v>17.091023712312385</v>
      </c>
      <c r="J10" s="21">
        <v>20.433139467976645</v>
      </c>
      <c r="K10" s="21">
        <v>14.688985253971737</v>
      </c>
      <c r="L10" s="21">
        <v>16.171019058231497</v>
      </c>
      <c r="M10" s="5"/>
      <c r="O10">
        <v>13262</v>
      </c>
      <c r="P10">
        <v>22</v>
      </c>
      <c r="Q10">
        <v>1</v>
      </c>
      <c r="R10" s="5">
        <v>1</v>
      </c>
      <c r="S10" s="21">
        <v>18.394644259413703</v>
      </c>
      <c r="T10" s="21">
        <v>19.760118331460564</v>
      </c>
      <c r="U10" s="21">
        <v>11.031282577748204</v>
      </c>
      <c r="V10" s="21">
        <v>14.222300258204427</v>
      </c>
      <c r="W10" s="21">
        <v>14.585391222232168</v>
      </c>
      <c r="X10" s="21">
        <v>15.537154656598538</v>
      </c>
      <c r="Y10" s="21">
        <v>17.140566804962805</v>
      </c>
      <c r="AB10">
        <v>12890</v>
      </c>
      <c r="AC10">
        <v>8</v>
      </c>
      <c r="AD10">
        <v>1</v>
      </c>
      <c r="AE10" s="5">
        <v>2</v>
      </c>
      <c r="AF10" s="22">
        <v>19.036577341315628</v>
      </c>
      <c r="AG10" s="22">
        <v>21.532570790963675</v>
      </c>
      <c r="AH10" s="22">
        <v>12.594796518980127</v>
      </c>
      <c r="AI10" s="22">
        <v>15.641404257235102</v>
      </c>
      <c r="AJ10" s="22">
        <v>16.922106312708927</v>
      </c>
      <c r="AK10" s="22">
        <v>15.314118975222843</v>
      </c>
      <c r="AL10" s="22">
        <v>15.758872046279549</v>
      </c>
      <c r="AM10" s="22"/>
    </row>
    <row r="11" spans="1:39" x14ac:dyDescent="0.25">
      <c r="B11" s="20">
        <v>1457</v>
      </c>
      <c r="C11">
        <v>56</v>
      </c>
      <c r="D11">
        <v>1</v>
      </c>
      <c r="E11" s="2">
        <v>0</v>
      </c>
      <c r="F11" s="21">
        <v>22.634242266309037</v>
      </c>
      <c r="G11" s="21">
        <v>23.997428459428953</v>
      </c>
      <c r="H11" s="21">
        <v>13.943583717297779</v>
      </c>
      <c r="I11" s="21">
        <v>17.952429289328869</v>
      </c>
      <c r="J11" s="21">
        <v>18.784645806410467</v>
      </c>
      <c r="K11" s="21">
        <v>16.208175537563299</v>
      </c>
      <c r="L11" s="21">
        <v>16.715413197768658</v>
      </c>
      <c r="M11" s="5"/>
      <c r="O11">
        <v>13356</v>
      </c>
      <c r="P11">
        <v>10</v>
      </c>
      <c r="Q11">
        <v>1</v>
      </c>
      <c r="R11" s="5">
        <v>1</v>
      </c>
      <c r="S11" s="21">
        <v>21.317824178620608</v>
      </c>
      <c r="T11" s="21">
        <v>23.356312792551055</v>
      </c>
      <c r="U11" s="21">
        <v>14.039628489509139</v>
      </c>
      <c r="V11" s="21">
        <v>16.932566412402071</v>
      </c>
      <c r="W11" s="21">
        <v>19.07889515272473</v>
      </c>
      <c r="X11" s="21">
        <v>14.99042345912963</v>
      </c>
      <c r="Y11" s="21">
        <v>15.61109708112693</v>
      </c>
      <c r="AB11">
        <v>13265</v>
      </c>
      <c r="AC11">
        <v>9</v>
      </c>
      <c r="AD11">
        <v>2</v>
      </c>
      <c r="AE11" s="5">
        <v>2</v>
      </c>
      <c r="AF11" s="22">
        <v>18.766488718691111</v>
      </c>
      <c r="AG11" s="22">
        <v>19.913428662629254</v>
      </c>
      <c r="AH11" s="22">
        <v>13.104753352942286</v>
      </c>
      <c r="AI11" s="22">
        <v>15.626371968042406</v>
      </c>
      <c r="AJ11" s="22">
        <v>16.57952255882261</v>
      </c>
      <c r="AK11" s="22">
        <v>16.305267525390505</v>
      </c>
      <c r="AL11" s="22">
        <v>16.841263696774508</v>
      </c>
      <c r="AM11" s="22"/>
    </row>
    <row r="12" spans="1:39" x14ac:dyDescent="0.25">
      <c r="B12" s="20">
        <v>1457</v>
      </c>
      <c r="C12">
        <v>56</v>
      </c>
      <c r="D12">
        <v>2</v>
      </c>
      <c r="E12" s="2">
        <v>0</v>
      </c>
      <c r="F12" s="21">
        <v>23.242427458759707</v>
      </c>
      <c r="G12" s="21">
        <v>23.701954342444871</v>
      </c>
      <c r="H12" s="21">
        <v>13.417015952161609</v>
      </c>
      <c r="I12" s="21">
        <v>17.133349911042664</v>
      </c>
      <c r="J12" s="21">
        <v>19.017105278010821</v>
      </c>
      <c r="K12" s="21">
        <v>15.272113227582729</v>
      </c>
      <c r="L12" s="21">
        <v>16.688656715794217</v>
      </c>
      <c r="M12" s="5"/>
      <c r="O12">
        <v>13358</v>
      </c>
      <c r="P12">
        <v>11</v>
      </c>
      <c r="Q12">
        <v>1</v>
      </c>
      <c r="R12" s="5">
        <v>1</v>
      </c>
      <c r="S12" s="21">
        <v>19.047899232183902</v>
      </c>
      <c r="T12" s="21">
        <v>21.142776197875783</v>
      </c>
      <c r="U12" s="21">
        <v>12.574850067643343</v>
      </c>
      <c r="V12" s="21">
        <v>16.416386539332152</v>
      </c>
      <c r="W12" s="21">
        <v>16.362408694529947</v>
      </c>
      <c r="X12" s="21">
        <v>14.711779812526391</v>
      </c>
      <c r="Y12" s="21">
        <v>17.430043047890692</v>
      </c>
      <c r="AB12">
        <v>13356</v>
      </c>
      <c r="AC12">
        <v>10</v>
      </c>
      <c r="AD12">
        <v>2</v>
      </c>
      <c r="AE12" s="5">
        <v>2</v>
      </c>
      <c r="AF12" s="22">
        <v>19.343513692415893</v>
      </c>
      <c r="AG12" s="22">
        <v>22.509736342290843</v>
      </c>
      <c r="AH12" s="22">
        <v>13.551160079210325</v>
      </c>
      <c r="AI12" s="22">
        <v>17.177719062807554</v>
      </c>
      <c r="AJ12" s="22">
        <v>17.960853041343363</v>
      </c>
      <c r="AK12" s="22">
        <v>15.957113956194032</v>
      </c>
      <c r="AL12" s="22">
        <v>16.268397573010592</v>
      </c>
      <c r="AM12" s="22"/>
    </row>
    <row r="13" spans="1:39" x14ac:dyDescent="0.25">
      <c r="B13" s="20">
        <v>2157</v>
      </c>
      <c r="C13">
        <v>64</v>
      </c>
      <c r="D13">
        <v>1</v>
      </c>
      <c r="E13" s="2">
        <v>0</v>
      </c>
      <c r="F13" s="21">
        <v>20.151412009833649</v>
      </c>
      <c r="G13" s="21">
        <v>24.072289963786623</v>
      </c>
      <c r="H13" s="21">
        <v>14.682433137625175</v>
      </c>
      <c r="I13" s="21">
        <v>18.476925990231003</v>
      </c>
      <c r="J13" s="21">
        <v>19.225963550173031</v>
      </c>
      <c r="K13" s="21">
        <v>18.733535469482288</v>
      </c>
      <c r="L13" s="21">
        <v>17.088966850934032</v>
      </c>
      <c r="M13" s="7"/>
      <c r="O13">
        <v>13458</v>
      </c>
      <c r="P13">
        <v>12</v>
      </c>
      <c r="Q13">
        <v>1</v>
      </c>
      <c r="R13" s="5">
        <v>1</v>
      </c>
      <c r="S13" s="21">
        <v>21.194053792311543</v>
      </c>
      <c r="T13" s="21">
        <v>23.064824851843575</v>
      </c>
      <c r="U13" s="21">
        <v>14.102153879295543</v>
      </c>
      <c r="V13" s="21">
        <v>16.350447186192962</v>
      </c>
      <c r="W13" s="21">
        <v>19.256747716613365</v>
      </c>
      <c r="X13" s="21">
        <v>16.017947153670072</v>
      </c>
      <c r="Y13" s="21">
        <v>17.076166808561194</v>
      </c>
      <c r="AB13">
        <v>13358</v>
      </c>
      <c r="AC13">
        <v>11</v>
      </c>
      <c r="AD13">
        <v>2</v>
      </c>
      <c r="AE13" s="5">
        <v>2</v>
      </c>
      <c r="AF13" s="22">
        <v>13.851139072433769</v>
      </c>
      <c r="AG13" s="22">
        <v>18.99599057681047</v>
      </c>
      <c r="AH13" s="22">
        <v>12.944541570878304</v>
      </c>
      <c r="AI13" s="22">
        <v>15.152391277051374</v>
      </c>
      <c r="AJ13" s="22">
        <v>18.257889339227432</v>
      </c>
      <c r="AK13" s="22">
        <v>16.397587101341628</v>
      </c>
      <c r="AL13" s="22">
        <v>16.919983560517128</v>
      </c>
      <c r="AM13" s="22"/>
    </row>
    <row r="14" spans="1:39" x14ac:dyDescent="0.25">
      <c r="B14" s="20">
        <v>2157</v>
      </c>
      <c r="C14">
        <v>64</v>
      </c>
      <c r="D14">
        <v>2</v>
      </c>
      <c r="E14" s="2">
        <v>0</v>
      </c>
      <c r="F14" s="21">
        <v>21.915426265833986</v>
      </c>
      <c r="G14" s="21">
        <v>24.52572865667144</v>
      </c>
      <c r="H14" s="21">
        <v>15.995403760166749</v>
      </c>
      <c r="I14" s="21">
        <v>18.749996486891337</v>
      </c>
      <c r="J14" s="21">
        <v>18.799247641086119</v>
      </c>
      <c r="K14" s="21">
        <v>18.766323043074621</v>
      </c>
      <c r="L14" s="21">
        <v>17.162390915764473</v>
      </c>
      <c r="M14" s="7"/>
      <c r="O14">
        <v>13780</v>
      </c>
      <c r="P14">
        <v>13</v>
      </c>
      <c r="Q14">
        <v>1</v>
      </c>
      <c r="R14" s="5">
        <v>1</v>
      </c>
      <c r="S14" s="21">
        <v>21.431813264343667</v>
      </c>
      <c r="T14" s="21">
        <v>21.589157661507514</v>
      </c>
      <c r="U14" s="21">
        <v>11.625904466232235</v>
      </c>
      <c r="V14" s="21">
        <v>15.235815125331019</v>
      </c>
      <c r="W14" s="21">
        <v>16.560059297961512</v>
      </c>
      <c r="X14" s="21">
        <v>15.298264455556945</v>
      </c>
      <c r="Y14" s="21">
        <v>17.030257563761431</v>
      </c>
      <c r="AB14">
        <v>13458</v>
      </c>
      <c r="AC14">
        <v>12</v>
      </c>
      <c r="AD14">
        <v>2</v>
      </c>
      <c r="AE14" s="5">
        <v>2</v>
      </c>
      <c r="AF14" s="22">
        <v>18.452578482642707</v>
      </c>
      <c r="AG14" s="22">
        <v>21.181350245118928</v>
      </c>
      <c r="AH14" s="22">
        <v>14.000688222010126</v>
      </c>
      <c r="AI14" s="22">
        <v>16.594043428278418</v>
      </c>
      <c r="AJ14" s="22">
        <v>18.856513601382105</v>
      </c>
      <c r="AK14" s="22">
        <v>17.593897696736892</v>
      </c>
      <c r="AL14" s="22">
        <v>17.105360144646259</v>
      </c>
      <c r="AM14" s="22"/>
    </row>
    <row r="15" spans="1:39" x14ac:dyDescent="0.25">
      <c r="B15" s="20">
        <v>2259</v>
      </c>
      <c r="C15">
        <v>62</v>
      </c>
      <c r="D15">
        <v>1</v>
      </c>
      <c r="E15" s="2">
        <v>0</v>
      </c>
      <c r="F15" s="21">
        <v>23.485244281264023</v>
      </c>
      <c r="G15" s="21">
        <v>24.484931342261174</v>
      </c>
      <c r="H15" s="21">
        <v>14.510435087868231</v>
      </c>
      <c r="I15" s="21">
        <v>17.632146699862446</v>
      </c>
      <c r="J15" s="21">
        <v>18.891008295054657</v>
      </c>
      <c r="K15" s="21">
        <v>16.691456267898609</v>
      </c>
      <c r="L15" s="21">
        <v>16.677076084343703</v>
      </c>
      <c r="M15" s="7"/>
      <c r="O15">
        <v>14605</v>
      </c>
      <c r="P15">
        <v>23</v>
      </c>
      <c r="Q15">
        <v>1</v>
      </c>
      <c r="R15" s="5">
        <v>1</v>
      </c>
      <c r="S15" s="21">
        <v>20.681135807423033</v>
      </c>
      <c r="T15" s="21">
        <v>23.531993107833202</v>
      </c>
      <c r="U15" s="21">
        <v>13.70113133119724</v>
      </c>
      <c r="V15" s="21">
        <v>16.868557782107899</v>
      </c>
      <c r="W15" s="21">
        <v>18.723434784508719</v>
      </c>
      <c r="X15" s="21">
        <v>16.123464840085788</v>
      </c>
      <c r="Y15" s="21">
        <v>16.745453015500551</v>
      </c>
      <c r="AB15">
        <v>13780</v>
      </c>
      <c r="AC15">
        <v>13</v>
      </c>
      <c r="AD15">
        <v>2</v>
      </c>
      <c r="AE15" s="5">
        <v>2</v>
      </c>
      <c r="AF15" s="22">
        <v>20.533831917640953</v>
      </c>
      <c r="AG15" s="22">
        <v>21.78964177547541</v>
      </c>
      <c r="AH15" s="22">
        <v>11.798756764642091</v>
      </c>
      <c r="AI15" s="22">
        <v>15.686632410921867</v>
      </c>
      <c r="AJ15" s="22">
        <v>16.098216044194746</v>
      </c>
      <c r="AK15" s="22">
        <v>16.824132405464375</v>
      </c>
      <c r="AL15" s="22">
        <v>17.002959932469579</v>
      </c>
      <c r="AM15" s="22"/>
    </row>
    <row r="16" spans="1:39" x14ac:dyDescent="0.25">
      <c r="B16" s="20">
        <v>2375</v>
      </c>
      <c r="C16">
        <v>59</v>
      </c>
      <c r="D16">
        <v>1</v>
      </c>
      <c r="E16" s="2">
        <v>0</v>
      </c>
      <c r="F16" s="21">
        <v>21.858345488306455</v>
      </c>
      <c r="G16" s="21">
        <v>23.532476855819073</v>
      </c>
      <c r="H16" s="21">
        <v>13.02450181648782</v>
      </c>
      <c r="I16" s="21">
        <v>16.509696548326765</v>
      </c>
      <c r="J16" s="21">
        <v>17.711144912198261</v>
      </c>
      <c r="K16" s="21">
        <v>15.128102671961386</v>
      </c>
      <c r="L16" s="21">
        <v>16.142493331379363</v>
      </c>
      <c r="M16" s="3"/>
      <c r="O16">
        <v>14605</v>
      </c>
      <c r="P16">
        <v>23</v>
      </c>
      <c r="Q16">
        <v>2</v>
      </c>
      <c r="R16" s="5">
        <v>1</v>
      </c>
      <c r="S16" s="21">
        <v>19.177990170836523</v>
      </c>
      <c r="T16" s="21">
        <v>21.959602657359003</v>
      </c>
      <c r="U16" s="21">
        <v>11.917393190468676</v>
      </c>
      <c r="V16" s="21">
        <v>14.670115642188261</v>
      </c>
      <c r="W16" s="21">
        <v>16.457307780961827</v>
      </c>
      <c r="X16" s="21">
        <v>15.292447172993606</v>
      </c>
      <c r="Y16" s="21">
        <v>16.924369382671141</v>
      </c>
      <c r="AB16">
        <v>14840</v>
      </c>
      <c r="AC16">
        <v>14</v>
      </c>
      <c r="AD16">
        <v>2</v>
      </c>
      <c r="AE16" s="5">
        <v>2</v>
      </c>
      <c r="AF16" s="22">
        <v>20.671377838311464</v>
      </c>
      <c r="AG16" s="22">
        <v>21.767029673001836</v>
      </c>
      <c r="AH16" s="22">
        <v>12.667247928856927</v>
      </c>
      <c r="AI16" s="22">
        <v>15.066433611292634</v>
      </c>
      <c r="AJ16" s="22">
        <v>17.785538877494705</v>
      </c>
      <c r="AK16" s="22">
        <v>14.484389298077229</v>
      </c>
      <c r="AL16" s="22">
        <v>16.1585002405476</v>
      </c>
      <c r="AM16" s="22"/>
    </row>
    <row r="17" spans="1:39" x14ac:dyDescent="0.25">
      <c r="B17" s="20">
        <v>2447</v>
      </c>
      <c r="C17">
        <v>48</v>
      </c>
      <c r="D17">
        <v>1</v>
      </c>
      <c r="E17" s="2">
        <v>0</v>
      </c>
      <c r="F17" s="21">
        <v>22.036036167206898</v>
      </c>
      <c r="G17" s="21">
        <v>24.530269811251042</v>
      </c>
      <c r="H17" s="21">
        <v>14.354245420737815</v>
      </c>
      <c r="I17" s="21">
        <v>18.402877520738279</v>
      </c>
      <c r="J17" s="21">
        <v>18.430281132874295</v>
      </c>
      <c r="K17" s="21">
        <v>15.783865270243274</v>
      </c>
      <c r="L17" s="21">
        <v>17.0060394430621</v>
      </c>
      <c r="M17" s="3"/>
      <c r="O17">
        <v>14840</v>
      </c>
      <c r="P17">
        <v>14</v>
      </c>
      <c r="Q17">
        <v>1</v>
      </c>
      <c r="R17" s="5">
        <v>1</v>
      </c>
      <c r="S17" s="21">
        <v>20.00149245468485</v>
      </c>
      <c r="T17" s="21">
        <v>21.578547165843993</v>
      </c>
      <c r="U17" s="21">
        <v>12.608992696116118</v>
      </c>
      <c r="V17" s="21">
        <v>15.190377015858939</v>
      </c>
      <c r="W17" s="21">
        <v>17.17119569595922</v>
      </c>
      <c r="X17" s="21">
        <v>16.637963392266574</v>
      </c>
      <c r="Y17" s="21">
        <v>16.463822211477318</v>
      </c>
      <c r="AB17">
        <v>14880</v>
      </c>
      <c r="AC17">
        <v>15</v>
      </c>
      <c r="AD17">
        <v>2</v>
      </c>
      <c r="AE17" s="5">
        <v>2</v>
      </c>
      <c r="AF17" s="22">
        <v>17.147680721537071</v>
      </c>
      <c r="AG17" s="22">
        <v>18.587614074516843</v>
      </c>
      <c r="AH17" s="22">
        <v>11.494041515508023</v>
      </c>
      <c r="AI17" s="22">
        <v>14.583417730194101</v>
      </c>
      <c r="AJ17" s="22">
        <v>16.131504834249</v>
      </c>
      <c r="AK17" s="22">
        <v>15.647334258228597</v>
      </c>
      <c r="AL17" s="22">
        <v>16.716375250108623</v>
      </c>
      <c r="AM17" s="22"/>
    </row>
    <row r="18" spans="1:39" x14ac:dyDescent="0.25">
      <c r="B18" s="20">
        <v>2914</v>
      </c>
      <c r="C18">
        <v>65</v>
      </c>
      <c r="D18">
        <v>1</v>
      </c>
      <c r="E18" s="2">
        <v>0</v>
      </c>
      <c r="F18" s="21">
        <v>20.101665639817121</v>
      </c>
      <c r="G18" s="21">
        <v>23.154674138391815</v>
      </c>
      <c r="H18" s="21">
        <v>13.841487817346657</v>
      </c>
      <c r="I18" s="21">
        <v>16.932614871306619</v>
      </c>
      <c r="J18" s="21">
        <v>18.42132215636035</v>
      </c>
      <c r="K18" s="21">
        <v>16.819749075069701</v>
      </c>
      <c r="L18" s="21">
        <v>17.085260533673225</v>
      </c>
      <c r="M18" s="8"/>
      <c r="O18">
        <v>14880</v>
      </c>
      <c r="P18">
        <v>15</v>
      </c>
      <c r="Q18">
        <v>1</v>
      </c>
      <c r="R18" s="5">
        <v>1</v>
      </c>
      <c r="S18" s="21">
        <v>20.705226245728035</v>
      </c>
      <c r="T18" s="21">
        <v>21.204059218782035</v>
      </c>
      <c r="U18" s="21">
        <v>11.748494613651257</v>
      </c>
      <c r="V18" s="21">
        <v>14.363121738189468</v>
      </c>
      <c r="W18" s="21">
        <v>16.692556186568964</v>
      </c>
      <c r="X18" s="21">
        <v>15.701865351149626</v>
      </c>
      <c r="Y18" s="21">
        <v>16.258370203671863</v>
      </c>
      <c r="AB18">
        <v>15305</v>
      </c>
      <c r="AC18">
        <v>16</v>
      </c>
      <c r="AD18">
        <v>2</v>
      </c>
      <c r="AE18" s="5">
        <v>2</v>
      </c>
      <c r="AF18" s="22">
        <v>16.227745285916111</v>
      </c>
      <c r="AG18" s="22">
        <v>18.44616487101262</v>
      </c>
      <c r="AH18" s="22">
        <v>11.81409469008042</v>
      </c>
      <c r="AI18" s="22">
        <v>14.804542597283504</v>
      </c>
      <c r="AJ18" s="22">
        <v>16.270750241691722</v>
      </c>
      <c r="AK18" s="22">
        <v>15.711059181192798</v>
      </c>
      <c r="AL18" s="22">
        <v>16.409832791063973</v>
      </c>
      <c r="AM18" s="22"/>
    </row>
    <row r="19" spans="1:39" x14ac:dyDescent="0.25">
      <c r="B19" s="20">
        <v>2914</v>
      </c>
      <c r="C19">
        <v>65</v>
      </c>
      <c r="D19">
        <v>2</v>
      </c>
      <c r="E19" s="2">
        <v>0</v>
      </c>
      <c r="F19" s="21">
        <v>20.915197225966473</v>
      </c>
      <c r="G19" s="21">
        <v>23.250205320810387</v>
      </c>
      <c r="H19" s="21">
        <v>13.548375987914941</v>
      </c>
      <c r="I19" s="21">
        <v>16.596576890848063</v>
      </c>
      <c r="J19" s="21">
        <v>18.763924518974996</v>
      </c>
      <c r="K19" s="21">
        <v>15.818109106627908</v>
      </c>
      <c r="L19" s="21">
        <v>16.719745275637678</v>
      </c>
      <c r="M19" s="9"/>
      <c r="O19">
        <v>15305</v>
      </c>
      <c r="P19">
        <v>16</v>
      </c>
      <c r="Q19">
        <v>1</v>
      </c>
      <c r="R19" s="5">
        <v>1</v>
      </c>
      <c r="S19" s="21">
        <v>19.236399856416245</v>
      </c>
      <c r="T19" s="21">
        <v>21.743615029980141</v>
      </c>
      <c r="U19" s="21">
        <v>12.681229462213945</v>
      </c>
      <c r="V19" s="21">
        <v>16.993324154603599</v>
      </c>
      <c r="W19" s="21">
        <v>16.031242147713431</v>
      </c>
      <c r="X19" s="21">
        <v>14.396809436001892</v>
      </c>
      <c r="Y19" s="21">
        <v>17.040587597428264</v>
      </c>
      <c r="AB19">
        <v>15371</v>
      </c>
      <c r="AC19">
        <v>17</v>
      </c>
      <c r="AD19">
        <v>1</v>
      </c>
      <c r="AE19" s="5">
        <v>2</v>
      </c>
      <c r="AF19" s="22">
        <v>18.273075375157354</v>
      </c>
      <c r="AG19" s="22">
        <v>18.773193176814083</v>
      </c>
      <c r="AH19" s="22">
        <v>11.298507362053227</v>
      </c>
      <c r="AI19" s="22">
        <v>14.105229392875053</v>
      </c>
      <c r="AJ19" s="22">
        <v>15.643908854547096</v>
      </c>
      <c r="AK19" s="22">
        <v>16.018602529423795</v>
      </c>
      <c r="AL19" s="22">
        <v>15.740684423391818</v>
      </c>
      <c r="AM19" s="22"/>
    </row>
    <row r="20" spans="1:39" x14ac:dyDescent="0.25">
      <c r="B20" s="20">
        <v>2915</v>
      </c>
      <c r="C20">
        <v>58</v>
      </c>
      <c r="D20">
        <v>1</v>
      </c>
      <c r="E20" s="2">
        <v>0</v>
      </c>
      <c r="F20" s="21">
        <v>21.211345171685991</v>
      </c>
      <c r="G20" s="21">
        <v>22.718711107367149</v>
      </c>
      <c r="H20" s="21">
        <v>12.005445071015632</v>
      </c>
      <c r="I20" s="21">
        <v>15.85075876448923</v>
      </c>
      <c r="J20" s="21">
        <v>14.422888269616132</v>
      </c>
      <c r="K20" s="21">
        <v>17.170993918990778</v>
      </c>
      <c r="L20" s="21">
        <v>16.526291595144006</v>
      </c>
      <c r="M20" s="9"/>
      <c r="O20">
        <v>17939</v>
      </c>
      <c r="P20">
        <v>24</v>
      </c>
      <c r="Q20">
        <v>1</v>
      </c>
      <c r="R20" s="5">
        <v>1</v>
      </c>
      <c r="S20" s="21">
        <v>21.291784666030651</v>
      </c>
      <c r="T20" s="21">
        <v>22.58523477781667</v>
      </c>
      <c r="U20" s="21">
        <v>13.368875106677869</v>
      </c>
      <c r="V20" s="21">
        <v>16.929721921944786</v>
      </c>
      <c r="W20" s="21">
        <v>18.016695779770924</v>
      </c>
      <c r="X20" s="21">
        <v>15.454795166835837</v>
      </c>
      <c r="Y20" s="21">
        <v>16.884560455073991</v>
      </c>
      <c r="AB20">
        <v>15371</v>
      </c>
      <c r="AC20">
        <v>17</v>
      </c>
      <c r="AD20">
        <v>2</v>
      </c>
      <c r="AE20" s="5">
        <v>2</v>
      </c>
      <c r="AF20" s="22">
        <v>19.635974359975098</v>
      </c>
      <c r="AG20" s="22">
        <v>19.620387972124483</v>
      </c>
      <c r="AH20" s="22">
        <v>10.630524126808417</v>
      </c>
      <c r="AI20" s="22">
        <v>13.350250376092339</v>
      </c>
      <c r="AJ20" s="22">
        <v>15.58200565060373</v>
      </c>
      <c r="AK20" s="22">
        <v>14.719214520120918</v>
      </c>
      <c r="AL20" s="22">
        <v>15.525398133963195</v>
      </c>
      <c r="AM20" s="22"/>
    </row>
    <row r="21" spans="1:39" x14ac:dyDescent="0.25">
      <c r="B21" s="20">
        <v>2928</v>
      </c>
      <c r="C21">
        <v>44</v>
      </c>
      <c r="D21">
        <v>1</v>
      </c>
      <c r="E21" s="2">
        <v>0</v>
      </c>
      <c r="F21" s="21">
        <v>21.56900126738245</v>
      </c>
      <c r="G21" s="21">
        <v>23.196327091800772</v>
      </c>
      <c r="H21" s="21">
        <v>13.646457832474276</v>
      </c>
      <c r="I21" s="21">
        <v>17.368165128854201</v>
      </c>
      <c r="J21" s="21">
        <v>17.222805176342501</v>
      </c>
      <c r="K21" s="21">
        <v>16.300266834402986</v>
      </c>
      <c r="L21" s="21">
        <v>16.622078467334596</v>
      </c>
      <c r="M21" s="9"/>
      <c r="O21">
        <v>17939</v>
      </c>
      <c r="P21">
        <v>24</v>
      </c>
      <c r="Q21">
        <v>2</v>
      </c>
      <c r="R21" s="5">
        <v>1</v>
      </c>
      <c r="S21" s="21">
        <v>21.345081915838513</v>
      </c>
      <c r="T21" s="21">
        <v>22.845279667979721</v>
      </c>
      <c r="U21" s="21">
        <v>13.969014142747067</v>
      </c>
      <c r="V21" s="21">
        <v>17.522706078157285</v>
      </c>
      <c r="W21" s="21">
        <v>18.293062336288507</v>
      </c>
      <c r="X21" s="21">
        <v>16.306950570141577</v>
      </c>
      <c r="Y21" s="21">
        <v>16.459248628580294</v>
      </c>
      <c r="AB21">
        <v>15411</v>
      </c>
      <c r="AC21">
        <v>18</v>
      </c>
      <c r="AD21">
        <v>1</v>
      </c>
      <c r="AE21" s="5">
        <v>2</v>
      </c>
      <c r="AF21" s="22">
        <v>19.543569411812012</v>
      </c>
      <c r="AG21" s="22">
        <v>19.620535141395958</v>
      </c>
      <c r="AH21" s="22">
        <v>10.627093132071845</v>
      </c>
      <c r="AI21" s="22">
        <v>14.375027502623649</v>
      </c>
      <c r="AJ21" s="22">
        <v>16.059078260725059</v>
      </c>
      <c r="AK21" s="22">
        <v>12.070939668398136</v>
      </c>
      <c r="AL21" s="22">
        <v>16.312373903748508</v>
      </c>
      <c r="AM21" s="22"/>
    </row>
    <row r="22" spans="1:39" x14ac:dyDescent="0.25">
      <c r="B22" s="20">
        <v>2943</v>
      </c>
      <c r="C22">
        <v>63</v>
      </c>
      <c r="D22">
        <v>1</v>
      </c>
      <c r="E22" s="2">
        <v>0</v>
      </c>
      <c r="F22" s="21">
        <v>20.744021631051766</v>
      </c>
      <c r="G22" s="21">
        <v>23.416229917573908</v>
      </c>
      <c r="H22" s="21">
        <v>13.074431670468108</v>
      </c>
      <c r="I22" s="21">
        <v>16.080164060950736</v>
      </c>
      <c r="J22" s="21">
        <v>18.007044087683699</v>
      </c>
      <c r="K22" s="21">
        <v>15.892332782422876</v>
      </c>
      <c r="L22" s="21">
        <v>16.970699567077222</v>
      </c>
      <c r="M22" s="9"/>
      <c r="O22">
        <v>18046</v>
      </c>
      <c r="P22">
        <v>26</v>
      </c>
      <c r="Q22">
        <v>1</v>
      </c>
      <c r="R22" s="5">
        <v>1</v>
      </c>
      <c r="S22" s="21">
        <v>20.362540407578287</v>
      </c>
      <c r="T22" s="21">
        <v>23.374744012939239</v>
      </c>
      <c r="U22" s="21">
        <v>15.044669026597344</v>
      </c>
      <c r="V22" s="21">
        <v>19.23176587138699</v>
      </c>
      <c r="W22" s="21">
        <v>19.5650651171782</v>
      </c>
      <c r="X22" s="21">
        <v>17.17874395338518</v>
      </c>
      <c r="Y22" s="21">
        <v>16.928676204082326</v>
      </c>
      <c r="AB22">
        <v>15411</v>
      </c>
      <c r="AC22">
        <v>18</v>
      </c>
      <c r="AD22">
        <v>2</v>
      </c>
      <c r="AE22" s="5">
        <v>2</v>
      </c>
      <c r="AF22" s="22">
        <v>19.684486913746785</v>
      </c>
      <c r="AG22" s="22">
        <v>19.889644635817234</v>
      </c>
      <c r="AH22" s="22">
        <v>10.147472626790091</v>
      </c>
      <c r="AI22" s="22">
        <v>14.34988642116128</v>
      </c>
      <c r="AJ22" s="22">
        <v>15.573390162391449</v>
      </c>
      <c r="AK22" s="22">
        <v>13.126911943735626</v>
      </c>
      <c r="AL22" s="22">
        <v>16.44634112627341</v>
      </c>
      <c r="AM22" s="22"/>
    </row>
    <row r="23" spans="1:39" x14ac:dyDescent="0.25">
      <c r="B23" s="20">
        <v>2952</v>
      </c>
      <c r="C23">
        <v>60</v>
      </c>
      <c r="D23">
        <v>1</v>
      </c>
      <c r="E23" s="2">
        <v>0</v>
      </c>
      <c r="F23" s="21">
        <v>21.763378162824001</v>
      </c>
      <c r="G23" s="21">
        <v>23.191550419957498</v>
      </c>
      <c r="H23" s="21">
        <v>13.206080096949906</v>
      </c>
      <c r="I23" s="21">
        <v>16.116258174759707</v>
      </c>
      <c r="J23" s="21">
        <v>18.321358679849066</v>
      </c>
      <c r="K23" s="21">
        <v>16.957897151317546</v>
      </c>
      <c r="L23" s="21">
        <v>17.352175416681682</v>
      </c>
      <c r="M23" s="9"/>
      <c r="O23">
        <v>18076</v>
      </c>
      <c r="P23">
        <v>29</v>
      </c>
      <c r="Q23">
        <v>1</v>
      </c>
      <c r="R23" s="5">
        <v>1</v>
      </c>
      <c r="S23" s="21">
        <v>20.726103064669807</v>
      </c>
      <c r="T23" s="21">
        <v>22.41282753258222</v>
      </c>
      <c r="U23" s="21">
        <v>13.607227907240556</v>
      </c>
      <c r="V23" s="21">
        <v>16.244788756520986</v>
      </c>
      <c r="W23" s="21">
        <v>17.344480472527376</v>
      </c>
      <c r="X23" s="21">
        <v>14.658677725663953</v>
      </c>
      <c r="Y23" s="21">
        <v>16.908571748381654</v>
      </c>
      <c r="AB23">
        <v>18045</v>
      </c>
      <c r="AC23">
        <v>25</v>
      </c>
      <c r="AD23">
        <v>1</v>
      </c>
      <c r="AE23" s="5">
        <v>2</v>
      </c>
      <c r="AF23" s="22">
        <v>20.254783590681988</v>
      </c>
      <c r="AG23" s="22">
        <v>22.133167940546279</v>
      </c>
      <c r="AH23" s="22">
        <v>13.444789085696712</v>
      </c>
      <c r="AI23" s="22">
        <v>16.011794007692195</v>
      </c>
      <c r="AJ23" s="22">
        <v>17.443758986648547</v>
      </c>
      <c r="AK23" s="22">
        <v>15.51861225864489</v>
      </c>
      <c r="AL23" s="22">
        <v>16.76534555650619</v>
      </c>
      <c r="AM23" s="22"/>
    </row>
    <row r="24" spans="1:39" x14ac:dyDescent="0.25">
      <c r="B24" s="20">
        <v>2952</v>
      </c>
      <c r="C24">
        <v>60</v>
      </c>
      <c r="D24">
        <v>2</v>
      </c>
      <c r="E24" s="2">
        <v>0</v>
      </c>
      <c r="F24" s="21">
        <v>21.805304656818674</v>
      </c>
      <c r="G24" s="21">
        <v>23.606408877132637</v>
      </c>
      <c r="H24" s="21">
        <v>13.212209433982739</v>
      </c>
      <c r="I24" s="21">
        <v>16.283244164089385</v>
      </c>
      <c r="J24" s="21">
        <v>18.646421458343347</v>
      </c>
      <c r="K24" s="21">
        <v>16.822811026513719</v>
      </c>
      <c r="L24" s="21">
        <v>17.930624663127894</v>
      </c>
      <c r="M24" s="3"/>
      <c r="O24">
        <v>18076</v>
      </c>
      <c r="P24">
        <v>29</v>
      </c>
      <c r="Q24">
        <v>2</v>
      </c>
      <c r="R24" s="5">
        <v>1</v>
      </c>
      <c r="S24" s="21">
        <v>21.35661065031519</v>
      </c>
      <c r="T24" s="21">
        <v>22.380551900522477</v>
      </c>
      <c r="U24" s="21">
        <v>12.347311031141039</v>
      </c>
      <c r="V24" s="21">
        <v>14.761922960385006</v>
      </c>
      <c r="W24" s="21">
        <v>17.742570308316395</v>
      </c>
      <c r="X24" s="21">
        <v>13.200379116019016</v>
      </c>
      <c r="Y24" s="21">
        <v>16.760376925464424</v>
      </c>
      <c r="AB24">
        <v>18045</v>
      </c>
      <c r="AC24">
        <v>25</v>
      </c>
      <c r="AD24">
        <v>2</v>
      </c>
      <c r="AE24" s="5">
        <v>2</v>
      </c>
      <c r="AF24" s="22">
        <v>15.895536267337317</v>
      </c>
      <c r="AG24" s="22">
        <v>20.028413855346404</v>
      </c>
      <c r="AH24" s="22">
        <v>13.179984268980224</v>
      </c>
      <c r="AI24" s="22">
        <v>15.376171567348326</v>
      </c>
      <c r="AJ24" s="22">
        <v>17.707906170748039</v>
      </c>
      <c r="AK24" s="22">
        <v>15.060850218674741</v>
      </c>
      <c r="AL24" s="22">
        <v>16.933042600840487</v>
      </c>
      <c r="AM24" s="22"/>
    </row>
    <row r="25" spans="1:39" x14ac:dyDescent="0.25">
      <c r="B25" s="20">
        <v>3028</v>
      </c>
      <c r="C25">
        <v>49</v>
      </c>
      <c r="D25">
        <v>1</v>
      </c>
      <c r="E25" s="2">
        <v>0</v>
      </c>
      <c r="F25" s="21">
        <v>20.894592659587403</v>
      </c>
      <c r="G25" s="21">
        <v>22.177626698767099</v>
      </c>
      <c r="H25" s="21">
        <v>11.591751818122834</v>
      </c>
      <c r="I25" s="21">
        <v>14.528972307749219</v>
      </c>
      <c r="J25" s="21">
        <v>16.37875412196091</v>
      </c>
      <c r="K25" s="21">
        <v>16.361967803780576</v>
      </c>
      <c r="L25" s="21">
        <v>17.314052308262657</v>
      </c>
      <c r="M25" s="7"/>
      <c r="O25" s="4">
        <v>18249</v>
      </c>
      <c r="P25" s="4">
        <v>35</v>
      </c>
      <c r="Q25" s="10">
        <v>1</v>
      </c>
      <c r="R25" s="5">
        <v>1</v>
      </c>
      <c r="S25" s="21">
        <v>21.319382853168818</v>
      </c>
      <c r="T25" s="21">
        <v>22.930657469192557</v>
      </c>
      <c r="U25" s="21">
        <v>12.310212035409203</v>
      </c>
      <c r="V25" s="21">
        <v>15.654256028510964</v>
      </c>
      <c r="W25" s="21">
        <v>17.304146528522281</v>
      </c>
      <c r="X25" s="21">
        <v>15.013808977609395</v>
      </c>
      <c r="Y25" s="21">
        <v>16.758066503132447</v>
      </c>
      <c r="AB25">
        <v>18046</v>
      </c>
      <c r="AC25">
        <v>26</v>
      </c>
      <c r="AD25">
        <v>2</v>
      </c>
      <c r="AE25" s="5">
        <v>2</v>
      </c>
      <c r="AF25" s="22">
        <v>19.755640401773928</v>
      </c>
      <c r="AG25" s="22">
        <v>21.341948216461368</v>
      </c>
      <c r="AH25" s="22">
        <v>15.175918687825583</v>
      </c>
      <c r="AI25" s="22">
        <v>17.452445400146054</v>
      </c>
      <c r="AJ25" s="22">
        <v>20.169510248244592</v>
      </c>
      <c r="AK25" s="22">
        <v>15.591298609748097</v>
      </c>
      <c r="AL25" s="22">
        <v>17.003937094135878</v>
      </c>
      <c r="AM25" s="22"/>
    </row>
    <row r="26" spans="1:39" x14ac:dyDescent="0.25">
      <c r="B26" s="20">
        <v>3073</v>
      </c>
      <c r="C26">
        <v>43</v>
      </c>
      <c r="D26">
        <v>1</v>
      </c>
      <c r="E26" s="2">
        <v>0</v>
      </c>
      <c r="F26" s="21">
        <v>21.877758648548671</v>
      </c>
      <c r="G26" s="21">
        <v>23.981420468113505</v>
      </c>
      <c r="H26" s="21">
        <v>15.311758320418608</v>
      </c>
      <c r="I26" s="21">
        <v>18.955364374199366</v>
      </c>
      <c r="J26" s="21">
        <v>17.862256716691498</v>
      </c>
      <c r="K26" s="21">
        <v>16.632680533406273</v>
      </c>
      <c r="L26" s="21">
        <v>16.879322645108932</v>
      </c>
      <c r="M26" s="7"/>
      <c r="O26">
        <v>18380</v>
      </c>
      <c r="P26">
        <v>28</v>
      </c>
      <c r="Q26">
        <v>1</v>
      </c>
      <c r="R26" s="5">
        <v>1</v>
      </c>
      <c r="S26" s="21">
        <v>19.520064206457924</v>
      </c>
      <c r="T26" s="21">
        <v>20.414787273677373</v>
      </c>
      <c r="U26" s="21">
        <v>10.728106637444967</v>
      </c>
      <c r="V26" s="21">
        <v>14.232772878428882</v>
      </c>
      <c r="W26" s="21">
        <v>15.838670318056206</v>
      </c>
      <c r="X26" s="21">
        <v>14.114496871163663</v>
      </c>
      <c r="Y26" s="21">
        <v>16.227394653562136</v>
      </c>
      <c r="AB26">
        <v>18089</v>
      </c>
      <c r="AC26">
        <v>30</v>
      </c>
      <c r="AD26">
        <v>1</v>
      </c>
      <c r="AE26" s="5">
        <v>2</v>
      </c>
      <c r="AF26" s="22">
        <v>17.526246353883678</v>
      </c>
      <c r="AG26" s="22">
        <v>19.391139607660012</v>
      </c>
      <c r="AH26" s="22">
        <v>13.031312052481695</v>
      </c>
      <c r="AI26" s="22">
        <v>16.440330510276752</v>
      </c>
      <c r="AJ26" s="22">
        <v>18.050146174682844</v>
      </c>
      <c r="AK26" s="22">
        <v>15.299910481068384</v>
      </c>
      <c r="AL26" s="22">
        <v>16.847476500782328</v>
      </c>
      <c r="AM26" s="22"/>
    </row>
    <row r="27" spans="1:39" x14ac:dyDescent="0.25">
      <c r="B27" s="20">
        <v>4137</v>
      </c>
      <c r="C27" s="10">
        <v>67</v>
      </c>
      <c r="D27" s="10">
        <v>1</v>
      </c>
      <c r="E27" s="2">
        <v>0</v>
      </c>
      <c r="F27" s="21">
        <v>21.336286132088553</v>
      </c>
      <c r="G27" s="21">
        <v>22.231888481818412</v>
      </c>
      <c r="H27" s="21">
        <v>12.809783769340338</v>
      </c>
      <c r="I27" s="21">
        <v>15.646514964342559</v>
      </c>
      <c r="J27" s="21">
        <v>17.642466927404129</v>
      </c>
      <c r="K27" s="21">
        <v>15.009988848659997</v>
      </c>
      <c r="L27" s="21">
        <v>15.679590167535213</v>
      </c>
      <c r="M27" s="7"/>
      <c r="O27">
        <v>18380</v>
      </c>
      <c r="P27">
        <v>28</v>
      </c>
      <c r="Q27">
        <v>2</v>
      </c>
      <c r="R27" s="5">
        <v>1</v>
      </c>
      <c r="S27" s="21">
        <v>20.309204892121073</v>
      </c>
      <c r="T27" s="21">
        <v>22.304775035844344</v>
      </c>
      <c r="U27" s="21">
        <v>12.377731538283477</v>
      </c>
      <c r="V27" s="21">
        <v>16.081597283790153</v>
      </c>
      <c r="W27" s="21">
        <v>16.564651269191476</v>
      </c>
      <c r="X27" s="21">
        <v>15.36388505146224</v>
      </c>
      <c r="Y27" s="21">
        <v>16.113835003469973</v>
      </c>
      <c r="AB27">
        <v>18089</v>
      </c>
      <c r="AC27">
        <v>30</v>
      </c>
      <c r="AD27">
        <v>2</v>
      </c>
      <c r="AE27" s="5">
        <v>2</v>
      </c>
      <c r="AF27" s="22">
        <v>17.789912276976448</v>
      </c>
      <c r="AG27" s="22">
        <v>18.502715983732628</v>
      </c>
      <c r="AH27" s="22">
        <v>12.433433099252277</v>
      </c>
      <c r="AI27" s="22">
        <v>15.375444445617488</v>
      </c>
      <c r="AJ27" s="22">
        <v>18.037712312252875</v>
      </c>
      <c r="AK27" s="22">
        <v>14.298932254106385</v>
      </c>
      <c r="AL27" s="22">
        <v>16.191482835036851</v>
      </c>
      <c r="AM27" s="22"/>
    </row>
    <row r="28" spans="1:39" x14ac:dyDescent="0.25">
      <c r="B28" s="20">
        <v>4477</v>
      </c>
      <c r="C28">
        <v>61</v>
      </c>
      <c r="D28">
        <v>1</v>
      </c>
      <c r="E28" s="2">
        <v>0</v>
      </c>
      <c r="F28" s="21">
        <v>20.755708218313792</v>
      </c>
      <c r="G28" s="21">
        <v>22.322052392337454</v>
      </c>
      <c r="H28" s="21">
        <v>11.155420107383108</v>
      </c>
      <c r="I28" s="21">
        <v>13.55087681205346</v>
      </c>
      <c r="J28" s="21">
        <v>15.746883961877716</v>
      </c>
      <c r="K28" s="21">
        <v>14.825098852252259</v>
      </c>
      <c r="L28" s="21">
        <v>15.898869860875976</v>
      </c>
      <c r="M28" s="7"/>
      <c r="O28">
        <v>18456</v>
      </c>
      <c r="P28">
        <v>31</v>
      </c>
      <c r="Q28">
        <v>1</v>
      </c>
      <c r="R28" s="5">
        <v>1</v>
      </c>
      <c r="S28" s="21">
        <v>17.709443156849058</v>
      </c>
      <c r="T28" s="21">
        <v>19.72545051557557</v>
      </c>
      <c r="U28" s="21">
        <v>11.277866687734356</v>
      </c>
      <c r="V28" s="21">
        <v>13.704413530742222</v>
      </c>
      <c r="W28" s="21">
        <v>16.197813517562636</v>
      </c>
      <c r="X28" s="21">
        <v>16.417540917141391</v>
      </c>
      <c r="Y28" s="21">
        <v>16.667765376791593</v>
      </c>
      <c r="AB28">
        <v>18090</v>
      </c>
      <c r="AC28">
        <v>27</v>
      </c>
      <c r="AD28">
        <v>1</v>
      </c>
      <c r="AE28" s="5">
        <v>2</v>
      </c>
      <c r="AF28" s="22">
        <v>20.700218777897852</v>
      </c>
      <c r="AG28" s="22">
        <v>24.48987073272211</v>
      </c>
      <c r="AH28" s="22">
        <v>18.715573902880838</v>
      </c>
      <c r="AI28" s="22">
        <v>20.108586518539248</v>
      </c>
      <c r="AJ28" s="22">
        <v>22.897997381808647</v>
      </c>
      <c r="AK28" s="22">
        <v>16.374885623893274</v>
      </c>
      <c r="AL28" s="22">
        <v>16.490432253992566</v>
      </c>
      <c r="AM28" s="22"/>
    </row>
    <row r="29" spans="1:39" x14ac:dyDescent="0.25">
      <c r="B29" s="20">
        <v>4477</v>
      </c>
      <c r="C29">
        <v>61</v>
      </c>
      <c r="D29">
        <v>2</v>
      </c>
      <c r="E29" s="2">
        <v>0</v>
      </c>
      <c r="F29" s="21">
        <v>21.183454773586377</v>
      </c>
      <c r="G29" s="21">
        <v>22.823168565653322</v>
      </c>
      <c r="H29" s="21">
        <v>11.934521294920181</v>
      </c>
      <c r="I29" s="21">
        <v>14.100216305094829</v>
      </c>
      <c r="J29" s="21">
        <v>16.218493404740315</v>
      </c>
      <c r="K29" s="21">
        <v>15.646478238249504</v>
      </c>
      <c r="L29" s="21">
        <v>15.924384566651447</v>
      </c>
      <c r="M29" s="7"/>
      <c r="O29" s="10">
        <v>18456</v>
      </c>
      <c r="P29" s="10">
        <v>31</v>
      </c>
      <c r="Q29" s="10">
        <v>2</v>
      </c>
      <c r="R29" s="5">
        <v>1</v>
      </c>
      <c r="S29" s="21">
        <v>17.119706988433443</v>
      </c>
      <c r="T29" s="21">
        <v>20.119911133179109</v>
      </c>
      <c r="U29" s="21">
        <v>12.824327383308106</v>
      </c>
      <c r="V29" s="21">
        <v>14.579208978708944</v>
      </c>
      <c r="W29" s="21">
        <v>17.831517409263245</v>
      </c>
      <c r="X29" s="21">
        <v>15.875099307515814</v>
      </c>
      <c r="Y29" s="21">
        <v>16.775206303895036</v>
      </c>
      <c r="AB29">
        <v>18090</v>
      </c>
      <c r="AC29">
        <v>27</v>
      </c>
      <c r="AD29">
        <v>2</v>
      </c>
      <c r="AE29" s="5">
        <v>2</v>
      </c>
      <c r="AF29" s="22">
        <v>20.481899153894076</v>
      </c>
      <c r="AG29" s="22">
        <v>22.593972907900437</v>
      </c>
      <c r="AH29" s="22">
        <v>13.498649664698799</v>
      </c>
      <c r="AI29" s="22">
        <v>17.791899846426578</v>
      </c>
      <c r="AJ29" s="22">
        <v>16.606893914744546</v>
      </c>
      <c r="AK29" s="22">
        <v>14.797474149867963</v>
      </c>
      <c r="AL29" s="22">
        <v>16.722688295449849</v>
      </c>
      <c r="AM29" s="22"/>
    </row>
    <row r="30" spans="1:39" x14ac:dyDescent="0.25">
      <c r="B30" s="20">
        <v>7068</v>
      </c>
      <c r="C30">
        <v>54</v>
      </c>
      <c r="D30">
        <v>1</v>
      </c>
      <c r="E30" s="2">
        <v>0</v>
      </c>
      <c r="F30" s="21">
        <v>21.930194504583589</v>
      </c>
      <c r="G30" s="21">
        <v>21.2205921632906</v>
      </c>
      <c r="H30" s="21">
        <v>10.559446667551406</v>
      </c>
      <c r="I30" s="21">
        <v>13.50708098025283</v>
      </c>
      <c r="J30" s="21">
        <v>15.143538763319091</v>
      </c>
      <c r="K30" s="21">
        <v>15.23975835894225</v>
      </c>
      <c r="L30" s="21">
        <v>16.057321692943102</v>
      </c>
      <c r="M30" s="7"/>
      <c r="O30" s="4">
        <v>19083</v>
      </c>
      <c r="P30" s="4">
        <v>36</v>
      </c>
      <c r="Q30" s="10">
        <v>1</v>
      </c>
      <c r="R30" s="3">
        <v>1</v>
      </c>
      <c r="S30" s="23">
        <v>20.028893192053623</v>
      </c>
      <c r="T30" s="21">
        <v>21.230706141399899</v>
      </c>
      <c r="U30" s="21">
        <v>11.882956885793545</v>
      </c>
      <c r="V30" s="21">
        <v>14.653126932306598</v>
      </c>
      <c r="W30" s="21">
        <v>17.678056710671953</v>
      </c>
      <c r="X30" s="21">
        <v>15.225374179038837</v>
      </c>
      <c r="Y30" s="21">
        <v>16.791359136678402</v>
      </c>
      <c r="AB30">
        <v>18249</v>
      </c>
      <c r="AC30" s="4">
        <v>35</v>
      </c>
      <c r="AD30">
        <v>2</v>
      </c>
      <c r="AE30" s="5">
        <v>2</v>
      </c>
      <c r="AF30" s="22">
        <v>19.001357395055265</v>
      </c>
      <c r="AG30" s="22">
        <v>22.217546462138905</v>
      </c>
      <c r="AH30" s="22">
        <v>14.051155819078804</v>
      </c>
      <c r="AI30" s="22">
        <v>16.429672030765289</v>
      </c>
      <c r="AJ30" s="22">
        <v>18.979669922474166</v>
      </c>
      <c r="AK30" s="22">
        <v>14.7466856318438</v>
      </c>
      <c r="AL30" s="22">
        <v>16.977321969687985</v>
      </c>
      <c r="AM30" s="22"/>
    </row>
    <row r="31" spans="1:39" x14ac:dyDescent="0.25">
      <c r="M31" s="7"/>
      <c r="O31" s="4">
        <v>19371</v>
      </c>
      <c r="P31" s="4">
        <v>37</v>
      </c>
      <c r="Q31" s="10">
        <v>1</v>
      </c>
      <c r="R31" s="3">
        <v>1</v>
      </c>
      <c r="S31" s="23">
        <v>19.236306272571319</v>
      </c>
      <c r="T31" s="21">
        <v>20.897097210546448</v>
      </c>
      <c r="U31" s="21">
        <v>10.721632286785269</v>
      </c>
      <c r="V31" s="21">
        <v>14.986359630316501</v>
      </c>
      <c r="W31" s="21">
        <v>14.945280445248322</v>
      </c>
      <c r="X31" s="21">
        <v>15.477580311398142</v>
      </c>
      <c r="Y31" s="21">
        <v>17.11044275106989</v>
      </c>
      <c r="AB31">
        <v>18472</v>
      </c>
      <c r="AC31" s="10">
        <v>32</v>
      </c>
      <c r="AD31" s="10">
        <v>1</v>
      </c>
      <c r="AE31" s="5">
        <v>2</v>
      </c>
      <c r="AF31" s="22">
        <v>19.08663485059742</v>
      </c>
      <c r="AG31" s="22">
        <v>20.799453965401788</v>
      </c>
      <c r="AH31" s="22">
        <v>12.546730167961343</v>
      </c>
      <c r="AI31" s="22">
        <v>15.019931581187503</v>
      </c>
      <c r="AJ31" s="22">
        <v>17.678739025259272</v>
      </c>
      <c r="AK31" s="22">
        <v>15.894931233343197</v>
      </c>
      <c r="AL31" s="22">
        <v>17.022762443142462</v>
      </c>
      <c r="AM31" s="22"/>
    </row>
    <row r="32" spans="1:39" x14ac:dyDescent="0.25">
      <c r="A32" s="10"/>
      <c r="B32" s="11"/>
      <c r="C32" s="10"/>
      <c r="D32" s="10"/>
      <c r="E32" s="12"/>
      <c r="F32" s="10"/>
      <c r="G32" s="10"/>
      <c r="H32" s="10"/>
      <c r="I32" s="10"/>
      <c r="J32" s="10"/>
      <c r="K32" s="10"/>
      <c r="L32" s="10"/>
      <c r="M32" s="8"/>
      <c r="O32" s="4">
        <v>19562</v>
      </c>
      <c r="P32" s="4">
        <v>38</v>
      </c>
      <c r="Q32" s="10">
        <v>1</v>
      </c>
      <c r="R32" s="3">
        <v>1</v>
      </c>
      <c r="S32" s="23">
        <v>17.576185168674282</v>
      </c>
      <c r="T32" s="21">
        <v>19.402077606619518</v>
      </c>
      <c r="U32" s="21">
        <v>11.158073487242612</v>
      </c>
      <c r="V32" s="21">
        <v>13.920610318444808</v>
      </c>
      <c r="W32" s="21">
        <v>16.263186030307367</v>
      </c>
      <c r="X32" s="21">
        <v>15.759244183618444</v>
      </c>
      <c r="Y32" s="21">
        <v>17.650857432604354</v>
      </c>
      <c r="AB32">
        <v>18472</v>
      </c>
      <c r="AC32" s="10">
        <v>32</v>
      </c>
      <c r="AD32" s="10">
        <v>2</v>
      </c>
      <c r="AE32" s="5">
        <v>2</v>
      </c>
      <c r="AF32" s="22">
        <v>18.731113033014168</v>
      </c>
      <c r="AG32" s="22">
        <v>20.977791085904734</v>
      </c>
      <c r="AH32" s="22">
        <v>11.990293173022607</v>
      </c>
      <c r="AI32" s="22">
        <v>14.673096753290768</v>
      </c>
      <c r="AJ32" s="22">
        <v>17.251714033532217</v>
      </c>
      <c r="AK32" s="22">
        <v>15.539561175999236</v>
      </c>
      <c r="AL32" s="22">
        <v>16.858663411569289</v>
      </c>
      <c r="AM32" s="22"/>
    </row>
    <row r="33" spans="1:49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8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B33">
        <v>19025</v>
      </c>
      <c r="AC33" s="4">
        <v>34</v>
      </c>
      <c r="AD33" s="10">
        <v>1</v>
      </c>
      <c r="AE33" s="5">
        <v>2</v>
      </c>
      <c r="AF33" s="22">
        <v>19.070061946204397</v>
      </c>
      <c r="AG33" s="22">
        <v>21.220273285180191</v>
      </c>
      <c r="AH33" s="22">
        <v>11.701365401624509</v>
      </c>
      <c r="AI33" s="22">
        <v>14.967573978015757</v>
      </c>
      <c r="AJ33" s="22">
        <v>16.215586373100184</v>
      </c>
      <c r="AK33" s="22">
        <v>16.126995128586007</v>
      </c>
      <c r="AL33" s="22">
        <v>16.363183782407319</v>
      </c>
      <c r="AM33" s="22"/>
    </row>
    <row r="34" spans="1:49" x14ac:dyDescent="0.25">
      <c r="A34" s="10"/>
      <c r="B34" s="10"/>
      <c r="C34" s="10"/>
      <c r="D34" s="10"/>
      <c r="E34" s="12"/>
      <c r="F34" s="12"/>
      <c r="G34" s="12"/>
      <c r="H34" s="12"/>
      <c r="I34" s="12"/>
      <c r="J34" s="12"/>
      <c r="K34" s="12"/>
      <c r="L34" s="12"/>
      <c r="M34" s="8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B34">
        <v>19025</v>
      </c>
      <c r="AC34" s="4">
        <v>34</v>
      </c>
      <c r="AD34">
        <v>2</v>
      </c>
      <c r="AE34" s="5">
        <v>2</v>
      </c>
      <c r="AF34" s="22">
        <v>17.001666524337111</v>
      </c>
      <c r="AG34" s="22">
        <v>18.342118525934996</v>
      </c>
      <c r="AH34" s="22">
        <v>10.564826685124649</v>
      </c>
      <c r="AI34" s="22">
        <v>12.684825839719576</v>
      </c>
      <c r="AJ34" s="22">
        <v>15.244665129414926</v>
      </c>
      <c r="AK34" s="22">
        <v>14.311923330796947</v>
      </c>
      <c r="AL34" s="22">
        <v>16.827284552195152</v>
      </c>
      <c r="AM34" s="22"/>
    </row>
    <row r="35" spans="1:49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8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>
        <v>19562</v>
      </c>
      <c r="AC35" s="4">
        <v>38</v>
      </c>
      <c r="AD35">
        <v>2</v>
      </c>
      <c r="AE35" s="5">
        <v>2</v>
      </c>
      <c r="AF35" s="22">
        <v>17.250346000334641</v>
      </c>
      <c r="AG35" s="22">
        <v>18.820671076692797</v>
      </c>
      <c r="AH35" s="22">
        <v>9.4378505652158413</v>
      </c>
      <c r="AI35" s="22">
        <v>12.352474223161423</v>
      </c>
      <c r="AJ35" s="22">
        <v>14.301736175677881</v>
      </c>
      <c r="AK35" s="22">
        <v>15.860085946201941</v>
      </c>
      <c r="AL35" s="22">
        <v>16.582670866193748</v>
      </c>
      <c r="AM35" s="22"/>
    </row>
    <row r="36" spans="1:49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8"/>
      <c r="N36" s="10"/>
      <c r="O36" s="10"/>
      <c r="P36" s="10"/>
      <c r="Q36" s="3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>
        <v>19965</v>
      </c>
      <c r="AC36" s="4">
        <v>39</v>
      </c>
      <c r="AD36">
        <v>1</v>
      </c>
      <c r="AE36" s="5">
        <v>2</v>
      </c>
      <c r="AF36" s="22">
        <v>19.713604732400867</v>
      </c>
      <c r="AG36" s="22">
        <v>21.233762591635823</v>
      </c>
      <c r="AH36" s="22">
        <v>13.134207621421417</v>
      </c>
      <c r="AI36" s="22">
        <v>16.752322775390105</v>
      </c>
      <c r="AJ36" s="22">
        <v>17.38006099591356</v>
      </c>
      <c r="AK36" s="22">
        <v>16.393456590430802</v>
      </c>
      <c r="AL36" s="22">
        <v>16.886524451956824</v>
      </c>
      <c r="AM36" s="22"/>
    </row>
    <row r="37" spans="1:49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7"/>
      <c r="P37" s="6"/>
      <c r="Q37" s="5"/>
      <c r="Z37" s="10"/>
      <c r="AA37" s="10"/>
      <c r="AB37" s="10">
        <v>19965</v>
      </c>
      <c r="AC37" s="4">
        <v>39</v>
      </c>
      <c r="AD37">
        <v>2</v>
      </c>
      <c r="AE37" s="5">
        <v>2</v>
      </c>
      <c r="AF37" s="22">
        <v>20.579940971658381</v>
      </c>
      <c r="AG37" s="22">
        <v>20.212131867805219</v>
      </c>
      <c r="AH37" s="22">
        <v>10.619745264324095</v>
      </c>
      <c r="AI37" s="22">
        <v>13.658166684138218</v>
      </c>
      <c r="AJ37" s="22">
        <v>15.963089846275963</v>
      </c>
      <c r="AK37" s="22">
        <v>13.548700003975377</v>
      </c>
      <c r="AL37" s="22">
        <v>16.834698438420425</v>
      </c>
      <c r="AM37" s="22"/>
    </row>
    <row r="38" spans="1:49" x14ac:dyDescent="0.25">
      <c r="M38" s="7"/>
      <c r="Q38" s="5"/>
      <c r="Z38" s="10"/>
      <c r="AA38" s="10"/>
      <c r="AB38" s="10"/>
      <c r="AC38" s="10"/>
      <c r="AD38" s="10"/>
      <c r="AE38" s="10"/>
      <c r="AF38" s="24"/>
      <c r="AG38" s="24"/>
      <c r="AH38" s="24"/>
      <c r="AI38" s="24"/>
      <c r="AJ38" s="24"/>
      <c r="AK38" s="24"/>
      <c r="AL38" s="24"/>
      <c r="AM38" s="22"/>
    </row>
    <row r="39" spans="1:49" x14ac:dyDescent="0.25">
      <c r="O39" s="5"/>
      <c r="Z39" s="10"/>
      <c r="AA39" s="10"/>
      <c r="AB39" s="10"/>
      <c r="AC39" s="4"/>
      <c r="AD39" s="10"/>
      <c r="AE39" s="3"/>
      <c r="AF39" s="24"/>
      <c r="AG39" s="24"/>
      <c r="AH39" s="24"/>
      <c r="AI39" s="24"/>
      <c r="AJ39" s="24"/>
      <c r="AK39" s="24"/>
      <c r="AL39" s="24"/>
      <c r="AM39" s="22"/>
    </row>
    <row r="40" spans="1:49" x14ac:dyDescent="0.25">
      <c r="M40" s="5"/>
      <c r="Z40" s="10"/>
      <c r="AA40" s="10"/>
      <c r="AB40" s="10"/>
      <c r="AC40" s="4"/>
      <c r="AD40" s="10"/>
      <c r="AE40" s="3"/>
      <c r="AF40" s="24"/>
      <c r="AG40" s="24"/>
      <c r="AH40" s="24"/>
      <c r="AI40" s="24"/>
      <c r="AJ40" s="24"/>
      <c r="AK40" s="24"/>
      <c r="AL40" s="24"/>
      <c r="AM40" s="24"/>
      <c r="AN40" s="10"/>
      <c r="AO40" s="10"/>
      <c r="AP40" s="10"/>
      <c r="AQ40" s="10"/>
      <c r="AR40" s="10"/>
      <c r="AS40" s="10"/>
      <c r="AT40" s="10"/>
      <c r="AU40" s="10"/>
      <c r="AV40" s="10"/>
      <c r="AW40" s="10"/>
    </row>
    <row r="41" spans="1:49" x14ac:dyDescent="0.25">
      <c r="M41" s="5"/>
      <c r="Z41" s="10"/>
      <c r="AA41" s="10"/>
      <c r="AB41" s="10"/>
      <c r="AC41" s="10"/>
      <c r="AD41" s="10"/>
      <c r="AE41" s="10"/>
      <c r="AF41" s="24"/>
      <c r="AG41" s="24"/>
      <c r="AH41" s="24"/>
      <c r="AI41" s="24"/>
      <c r="AJ41" s="24"/>
      <c r="AK41" s="24"/>
      <c r="AL41" s="24"/>
      <c r="AM41" s="24"/>
      <c r="AN41" s="10"/>
      <c r="AO41" s="10"/>
      <c r="AP41" s="10"/>
      <c r="AQ41" s="10"/>
      <c r="AR41" s="10"/>
      <c r="AS41" s="10"/>
      <c r="AT41" s="10"/>
      <c r="AU41" s="10"/>
      <c r="AV41" s="10"/>
      <c r="AW41" s="10"/>
    </row>
    <row r="42" spans="1:49" x14ac:dyDescent="0.25">
      <c r="M42" s="5"/>
      <c r="Z42" s="10"/>
      <c r="AA42" s="10"/>
      <c r="AB42" s="10"/>
      <c r="AC42" s="10"/>
      <c r="AD42" s="10"/>
      <c r="AE42" s="10"/>
      <c r="AF42" s="24"/>
      <c r="AG42" s="24"/>
      <c r="AH42" s="24"/>
      <c r="AI42" s="24"/>
      <c r="AJ42" s="24"/>
      <c r="AK42" s="24"/>
      <c r="AL42" s="24"/>
      <c r="AM42" s="24"/>
      <c r="AN42" s="10"/>
      <c r="AO42" s="10"/>
      <c r="AP42" s="10"/>
      <c r="AQ42" s="10"/>
      <c r="AR42" s="10"/>
      <c r="AS42" s="10"/>
      <c r="AT42" s="10"/>
      <c r="AU42" s="10"/>
      <c r="AV42" s="10"/>
      <c r="AW42" s="10"/>
    </row>
    <row r="43" spans="1:49" x14ac:dyDescent="0.25">
      <c r="M43" s="5"/>
      <c r="Z43" s="10"/>
      <c r="AA43" s="10"/>
      <c r="AB43" s="10"/>
      <c r="AC43" s="10"/>
      <c r="AD43" s="10"/>
      <c r="AE43" s="10"/>
      <c r="AF43" s="24"/>
      <c r="AG43" s="24"/>
      <c r="AH43" s="24"/>
      <c r="AI43" s="24"/>
      <c r="AJ43" s="24"/>
      <c r="AK43" s="24"/>
      <c r="AL43" s="24"/>
      <c r="AM43" s="24"/>
      <c r="AN43" s="10"/>
      <c r="AO43" s="10"/>
      <c r="AP43" s="10"/>
      <c r="AQ43" s="10"/>
      <c r="AR43" s="10"/>
      <c r="AS43" s="10"/>
      <c r="AT43" s="10"/>
      <c r="AU43" s="10"/>
      <c r="AV43" s="10"/>
      <c r="AW43" s="10"/>
    </row>
    <row r="44" spans="1:49" x14ac:dyDescent="0.25">
      <c r="M44" s="5"/>
      <c r="Z44" s="10"/>
      <c r="AA44" s="10"/>
      <c r="AB44" s="10"/>
      <c r="AC44" s="10"/>
      <c r="AD44" s="10"/>
      <c r="AE44" s="10"/>
      <c r="AF44" s="24"/>
      <c r="AG44" s="24"/>
      <c r="AH44" s="24"/>
      <c r="AI44" s="24"/>
      <c r="AJ44" s="24"/>
      <c r="AK44" s="24"/>
      <c r="AL44" s="24"/>
      <c r="AM44" s="24"/>
      <c r="AN44" s="10"/>
      <c r="AO44" s="10"/>
      <c r="AP44" s="10"/>
      <c r="AQ44" s="10"/>
      <c r="AR44" s="10"/>
      <c r="AS44" s="10"/>
      <c r="AT44" s="10"/>
      <c r="AU44" s="10"/>
      <c r="AV44" s="10"/>
      <c r="AW44" s="10"/>
    </row>
    <row r="45" spans="1:49" x14ac:dyDescent="0.25">
      <c r="M45" s="5"/>
      <c r="Z45" s="10"/>
      <c r="AA45" s="10"/>
      <c r="AB45" s="10"/>
      <c r="AC45" s="10"/>
      <c r="AD45" s="10"/>
      <c r="AE45" s="10"/>
      <c r="AF45" s="24"/>
      <c r="AG45" s="24"/>
      <c r="AH45" s="24"/>
      <c r="AI45" s="24"/>
      <c r="AJ45" s="24"/>
      <c r="AK45" s="24"/>
      <c r="AL45" s="24"/>
      <c r="AM45" s="24"/>
      <c r="AN45" s="10"/>
      <c r="AO45" s="10"/>
      <c r="AP45" s="10"/>
      <c r="AQ45" s="10"/>
      <c r="AR45" s="10"/>
      <c r="AS45" s="10"/>
      <c r="AT45" s="10"/>
      <c r="AU45" s="10"/>
      <c r="AV45" s="10"/>
      <c r="AW45" s="10"/>
    </row>
    <row r="46" spans="1:49" x14ac:dyDescent="0.25">
      <c r="M46" s="5"/>
      <c r="Z46" s="10"/>
      <c r="AA46" s="10"/>
      <c r="AB46" s="10"/>
      <c r="AC46" s="10"/>
      <c r="AD46" s="10"/>
      <c r="AE46" s="10"/>
      <c r="AF46" s="24"/>
      <c r="AG46" s="24"/>
      <c r="AH46" s="24"/>
      <c r="AI46" s="24"/>
      <c r="AJ46" s="24"/>
      <c r="AK46" s="24"/>
      <c r="AL46" s="24"/>
      <c r="AM46" s="24"/>
      <c r="AN46" s="10"/>
      <c r="AO46" s="10"/>
      <c r="AP46" s="10"/>
      <c r="AQ46" s="10"/>
      <c r="AR46" s="10"/>
      <c r="AS46" s="10"/>
      <c r="AT46" s="10"/>
      <c r="AU46" s="10"/>
      <c r="AV46" s="10"/>
      <c r="AW46" s="10"/>
    </row>
    <row r="47" spans="1:49" x14ac:dyDescent="0.25">
      <c r="M47" s="5"/>
      <c r="AF47" s="22"/>
      <c r="AG47" s="22"/>
      <c r="AH47" s="22"/>
      <c r="AI47" s="22"/>
      <c r="AJ47" s="22"/>
      <c r="AK47" s="22"/>
      <c r="AL47" s="22"/>
      <c r="AM47" s="22"/>
    </row>
    <row r="48" spans="1:49" x14ac:dyDescent="0.25">
      <c r="M48" s="5"/>
      <c r="AF48" s="22"/>
      <c r="AG48" s="22"/>
      <c r="AH48" s="22"/>
      <c r="AI48" s="22"/>
      <c r="AJ48" s="22"/>
      <c r="AK48" s="22"/>
      <c r="AL48" s="22"/>
      <c r="AM48" s="22"/>
    </row>
    <row r="49" spans="13:39" x14ac:dyDescent="0.25">
      <c r="M49" s="5"/>
      <c r="AF49" s="22"/>
      <c r="AG49" s="22"/>
      <c r="AH49" s="22"/>
      <c r="AI49" s="22"/>
      <c r="AJ49" s="22"/>
      <c r="AK49" s="22"/>
      <c r="AL49" s="22"/>
      <c r="AM49" s="22"/>
    </row>
    <row r="50" spans="13:39" x14ac:dyDescent="0.25">
      <c r="M50" s="5"/>
      <c r="AF50" s="22"/>
      <c r="AG50" s="22"/>
      <c r="AH50" s="22"/>
      <c r="AI50" s="22"/>
      <c r="AJ50" s="22"/>
      <c r="AK50" s="22"/>
      <c r="AL50" s="22"/>
      <c r="AM50" s="22"/>
    </row>
    <row r="51" spans="13:39" x14ac:dyDescent="0.25">
      <c r="M51" s="5"/>
      <c r="AF51" s="22"/>
      <c r="AG51" s="22"/>
      <c r="AH51" s="22"/>
      <c r="AI51" s="22"/>
      <c r="AJ51" s="22"/>
      <c r="AK51" s="22"/>
      <c r="AL51" s="22"/>
      <c r="AM51" s="22"/>
    </row>
    <row r="52" spans="13:39" x14ac:dyDescent="0.25">
      <c r="M52" s="5"/>
    </row>
    <row r="53" spans="13:39" x14ac:dyDescent="0.25">
      <c r="M53" s="5"/>
    </row>
    <row r="54" spans="13:39" x14ac:dyDescent="0.25">
      <c r="M54" s="5"/>
    </row>
    <row r="55" spans="13:39" x14ac:dyDescent="0.25">
      <c r="M55" s="5"/>
    </row>
    <row r="56" spans="13:39" x14ac:dyDescent="0.25">
      <c r="M56" s="5"/>
    </row>
    <row r="57" spans="13:39" x14ac:dyDescent="0.25">
      <c r="M57" s="5"/>
    </row>
    <row r="58" spans="13:39" x14ac:dyDescent="0.25">
      <c r="M58" s="5"/>
    </row>
    <row r="59" spans="13:39" x14ac:dyDescent="0.25">
      <c r="M59" s="5"/>
    </row>
    <row r="60" spans="13:39" x14ac:dyDescent="0.25">
      <c r="M60" s="5"/>
    </row>
    <row r="61" spans="13:39" ht="15.75" thickBot="1" x14ac:dyDescent="0.3">
      <c r="M61" s="15"/>
    </row>
  </sheetData>
  <conditionalFormatting sqref="E2:E33 AE34:AE38 AE2">
    <cfRule type="cellIs" dxfId="349" priority="24" operator="greaterThan">
      <formula>#REF!</formula>
    </cfRule>
  </conditionalFormatting>
  <conditionalFormatting sqref="AE2 AE34:AE38">
    <cfRule type="cellIs" dxfId="348" priority="25" operator="lessThan">
      <formula>#REF!</formula>
    </cfRule>
    <cfRule type="cellIs" dxfId="347" priority="26" operator="greaterThan">
      <formula>#REF!</formula>
    </cfRule>
    <cfRule type="cellIs" dxfId="346" priority="27" operator="greaterThan">
      <formula>1988.177148</formula>
    </cfRule>
    <cfRule type="cellIs" dxfId="345" priority="28" operator="greaterThan">
      <formula>#REF!</formula>
    </cfRule>
    <cfRule type="cellIs" dxfId="344" priority="29" operator="lessThan">
      <formula>#REF!</formula>
    </cfRule>
    <cfRule type="cellIs" dxfId="343" priority="30" operator="greaterThan">
      <formula>#REF!</formula>
    </cfRule>
  </conditionalFormatting>
  <conditionalFormatting sqref="E2:E33">
    <cfRule type="cellIs" dxfId="342" priority="31" operator="lessThan">
      <formula>#REF!</formula>
    </cfRule>
    <cfRule type="cellIs" dxfId="341" priority="32" operator="greaterThan">
      <formula>#REF!</formula>
    </cfRule>
    <cfRule type="cellIs" dxfId="340" priority="33" operator="lessThan">
      <formula>#REF!</formula>
    </cfRule>
  </conditionalFormatting>
  <conditionalFormatting sqref="F2:F33">
    <cfRule type="cellIs" dxfId="339" priority="34" operator="lessThan">
      <formula>#REF!</formula>
    </cfRule>
    <cfRule type="cellIs" dxfId="338" priority="35" operator="greaterThan">
      <formula>#REF!</formula>
    </cfRule>
    <cfRule type="cellIs" dxfId="337" priority="36" operator="lessThan">
      <formula>#REF!</formula>
    </cfRule>
    <cfRule type="cellIs" dxfId="336" priority="37" operator="greaterThan">
      <formula>#REF!</formula>
    </cfRule>
    <cfRule type="cellIs" dxfId="335" priority="38" operator="lessThan">
      <formula>#REF!</formula>
    </cfRule>
    <cfRule type="cellIs" dxfId="334" priority="39" operator="greaterThan">
      <formula>#REF!</formula>
    </cfRule>
  </conditionalFormatting>
  <conditionalFormatting sqref="F2:F32">
    <cfRule type="cellIs" dxfId="333" priority="40" operator="greaterThan">
      <formula>#REF!</formula>
    </cfRule>
  </conditionalFormatting>
  <conditionalFormatting sqref="AF2:AF38">
    <cfRule type="cellIs" dxfId="332" priority="41" operator="lessThan">
      <formula>#REF!</formula>
    </cfRule>
    <cfRule type="cellIs" dxfId="331" priority="42" operator="greaterThan">
      <formula>#REF!</formula>
    </cfRule>
    <cfRule type="cellIs" dxfId="330" priority="43" operator="lessThan">
      <formula>#REF!</formula>
    </cfRule>
    <cfRule type="cellIs" dxfId="329" priority="44" operator="greaterThan">
      <formula>#REF!</formula>
    </cfRule>
  </conditionalFormatting>
  <conditionalFormatting sqref="G2:G33">
    <cfRule type="cellIs" dxfId="328" priority="45" operator="lessThan">
      <formula>#REF!</formula>
    </cfRule>
    <cfRule type="cellIs" dxfId="327" priority="46" operator="lessThan">
      <formula>#REF!</formula>
    </cfRule>
    <cfRule type="cellIs" dxfId="326" priority="47" operator="greaterThan">
      <formula>#REF!</formula>
    </cfRule>
  </conditionalFormatting>
  <conditionalFormatting sqref="AG2:AG38">
    <cfRule type="cellIs" dxfId="325" priority="48" operator="lessThan">
      <formula>#REF!</formula>
    </cfRule>
    <cfRule type="cellIs" dxfId="324" priority="49" operator="greaterThan">
      <formula>#REF!</formula>
    </cfRule>
    <cfRule type="cellIs" dxfId="323" priority="50" operator="lessThan">
      <formula>#REF!</formula>
    </cfRule>
    <cfRule type="cellIs" dxfId="322" priority="51" operator="greaterThan">
      <formula>#REF!</formula>
    </cfRule>
  </conditionalFormatting>
  <conditionalFormatting sqref="H2:H33">
    <cfRule type="cellIs" dxfId="321" priority="52" operator="lessThan">
      <formula>#REF!</formula>
    </cfRule>
    <cfRule type="cellIs" dxfId="320" priority="53" operator="lessThan">
      <formula>#REF!</formula>
    </cfRule>
    <cfRule type="cellIs" dxfId="319" priority="54" operator="greaterThan">
      <formula>#REF!</formula>
    </cfRule>
  </conditionalFormatting>
  <conditionalFormatting sqref="AH2:AH38">
    <cfRule type="cellIs" dxfId="318" priority="55" operator="lessThan">
      <formula>#REF!</formula>
    </cfRule>
    <cfRule type="cellIs" dxfId="317" priority="56" operator="lessThan">
      <formula>#REF!</formula>
    </cfRule>
    <cfRule type="cellIs" dxfId="316" priority="57" operator="greaterThan">
      <formula>#REF!</formula>
    </cfRule>
  </conditionalFormatting>
  <conditionalFormatting sqref="AI2:AI38">
    <cfRule type="cellIs" dxfId="315" priority="58" operator="lessThan">
      <formula>#REF!</formula>
    </cfRule>
    <cfRule type="cellIs" dxfId="314" priority="59" operator="greaterThan">
      <formula>#REF!</formula>
    </cfRule>
  </conditionalFormatting>
  <conditionalFormatting sqref="AE2:AE38">
    <cfRule type="cellIs" dxfId="313" priority="60" operator="lessThan">
      <formula>#REF!</formula>
    </cfRule>
    <cfRule type="cellIs" dxfId="312" priority="61" operator="greaterThan">
      <formula>#REF!</formula>
    </cfRule>
  </conditionalFormatting>
  <conditionalFormatting sqref="I2:I33">
    <cfRule type="cellIs" dxfId="31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10" priority="64" operator="lessThan">
      <formula>#REF!</formula>
    </cfRule>
    <cfRule type="cellIs" dxfId="309" priority="65" operator="greaterThan">
      <formula>#REF!</formula>
    </cfRule>
  </conditionalFormatting>
  <conditionalFormatting sqref="AJ2:AJ38">
    <cfRule type="cellIs" dxfId="308" priority="66" operator="lessThan">
      <formula>#REF!</formula>
    </cfRule>
    <cfRule type="cellIs" dxfId="307" priority="67" operator="greaterThan">
      <formula>#REF!</formula>
    </cfRule>
  </conditionalFormatting>
  <conditionalFormatting sqref="K2:K33">
    <cfRule type="cellIs" dxfId="306" priority="68" operator="lessThan">
      <formula>#REF!</formula>
    </cfRule>
    <cfRule type="cellIs" dxfId="305" priority="69" operator="greaterThan">
      <formula>#REF!</formula>
    </cfRule>
  </conditionalFormatting>
  <conditionalFormatting sqref="AK2:AK38">
    <cfRule type="cellIs" dxfId="304" priority="70" operator="lessThan">
      <formula>#REF!</formula>
    </cfRule>
    <cfRule type="cellIs" dxfId="303" priority="71" operator="greaterThan">
      <formula>#REF!</formula>
    </cfRule>
  </conditionalFormatting>
  <conditionalFormatting sqref="R2:R6 R11:R35">
    <cfRule type="cellIs" dxfId="302" priority="1" operator="greaterThan">
      <formula>#REF!</formula>
    </cfRule>
  </conditionalFormatting>
  <conditionalFormatting sqref="R2:R35">
    <cfRule type="cellIs" dxfId="301" priority="2" operator="lessThan">
      <formula>#REF!</formula>
    </cfRule>
    <cfRule type="cellIs" dxfId="300" priority="3" operator="greaterThan">
      <formula>#REF!</formula>
    </cfRule>
  </conditionalFormatting>
  <conditionalFormatting sqref="S2:S35">
    <cfRule type="cellIs" dxfId="299" priority="4" operator="lessThan">
      <formula>#REF!</formula>
    </cfRule>
    <cfRule type="cellIs" dxfId="298" priority="5" operator="greaterThan">
      <formula>#REF!</formula>
    </cfRule>
    <cfRule type="cellIs" dxfId="297" priority="6" operator="lessThan">
      <formula>#REF!</formula>
    </cfRule>
    <cfRule type="cellIs" dxfId="296" priority="7" operator="greaterThan">
      <formula>#REF!</formula>
    </cfRule>
  </conditionalFormatting>
  <conditionalFormatting sqref="T2:T35">
    <cfRule type="cellIs" dxfId="295" priority="8" operator="lessThan">
      <formula>#REF!</formula>
    </cfRule>
    <cfRule type="cellIs" dxfId="294" priority="9" operator="greaterThan">
      <formula>#REF!</formula>
    </cfRule>
    <cfRule type="cellIs" dxfId="293" priority="10" operator="greaterThan">
      <formula>#REF!</formula>
    </cfRule>
    <cfRule type="cellIs" dxfId="292" priority="11" operator="lessThan">
      <formula>#REF!</formula>
    </cfRule>
  </conditionalFormatting>
  <conditionalFormatting sqref="U2:U35">
    <cfRule type="cellIs" dxfId="291" priority="12" operator="lessThan">
      <formula>#REF!</formula>
    </cfRule>
    <cfRule type="cellIs" dxfId="290" priority="13" operator="lessThan">
      <formula>#REF!</formula>
    </cfRule>
    <cfRule type="cellIs" dxfId="289" priority="14" operator="greaterThan">
      <formula>#REF!</formula>
    </cfRule>
  </conditionalFormatting>
  <conditionalFormatting sqref="R2:R6 R11:R35">
    <cfRule type="cellIs" dxfId="288" priority="15" operator="greaterThan">
      <formula>#REF!</formula>
    </cfRule>
  </conditionalFormatting>
  <conditionalFormatting sqref="V2:V35">
    <cfRule type="cellIs" dxfId="287" priority="16" operator="lessThan">
      <formula>#REF!</formula>
    </cfRule>
    <cfRule type="cellIs" dxfId="286" priority="17" operator="greaterThan">
      <formula>#REF!</formula>
    </cfRule>
  </conditionalFormatting>
  <conditionalFormatting sqref="W2:W34">
    <cfRule type="cellIs" dxfId="285" priority="18" operator="greaterThan">
      <formula>#REF!</formula>
    </cfRule>
  </conditionalFormatting>
  <conditionalFormatting sqref="W2:W35">
    <cfRule type="cellIs" dxfId="284" priority="19" operator="lessThan">
      <formula>#REF!</formula>
    </cfRule>
    <cfRule type="cellIs" dxfId="283" priority="20" operator="greaterThan">
      <formula>#REF!</formula>
    </cfRule>
  </conditionalFormatting>
  <conditionalFormatting sqref="X2:X35">
    <cfRule type="cellIs" dxfId="282" priority="21" operator="lessThan">
      <formula>#REF!</formula>
    </cfRule>
    <cfRule type="cellIs" dxfId="281" priority="22" operator="lessThan">
      <formula>#REF!</formula>
    </cfRule>
    <cfRule type="cellIs" dxfId="28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zoomScale="60" zoomScaleNormal="60" workbookViewId="0">
      <selection activeCell="E44" sqref="E44"/>
    </sheetView>
  </sheetViews>
  <sheetFormatPr defaultRowHeight="15" x14ac:dyDescent="0.25"/>
  <sheetData>
    <row r="1" spans="1:26" ht="15.75" thickBo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8</v>
      </c>
      <c r="G1" s="1" t="s">
        <v>9</v>
      </c>
      <c r="H1" s="1" t="s">
        <v>10</v>
      </c>
      <c r="J1" s="1"/>
      <c r="K1" s="1" t="s">
        <v>0</v>
      </c>
      <c r="L1" s="1" t="s">
        <v>11</v>
      </c>
      <c r="M1" s="1" t="s">
        <v>2</v>
      </c>
      <c r="N1" s="1" t="s">
        <v>3</v>
      </c>
      <c r="O1" s="1" t="s">
        <v>8</v>
      </c>
      <c r="P1" s="1" t="s">
        <v>9</v>
      </c>
      <c r="Q1" s="1" t="s">
        <v>10</v>
      </c>
      <c r="S1" s="1"/>
      <c r="T1" s="1" t="s">
        <v>0</v>
      </c>
      <c r="U1" s="1" t="s">
        <v>11</v>
      </c>
      <c r="V1" s="1" t="s">
        <v>2</v>
      </c>
      <c r="W1" s="1" t="s">
        <v>3</v>
      </c>
      <c r="X1" s="1" t="s">
        <v>8</v>
      </c>
      <c r="Y1" s="1" t="s">
        <v>9</v>
      </c>
      <c r="Z1" s="1" t="s">
        <v>10</v>
      </c>
    </row>
    <row r="2" spans="1:26" ht="15.75" thickTop="1" x14ac:dyDescent="0.25">
      <c r="A2" t="s">
        <v>12</v>
      </c>
      <c r="B2" s="20">
        <v>6</v>
      </c>
      <c r="C2">
        <v>41</v>
      </c>
      <c r="D2">
        <v>1</v>
      </c>
      <c r="E2" s="2">
        <v>0</v>
      </c>
      <c r="F2" s="18">
        <v>20.76608848783092</v>
      </c>
      <c r="G2" s="18">
        <v>17.510755355718448</v>
      </c>
      <c r="H2" s="18">
        <v>18.867984246251119</v>
      </c>
      <c r="I2" s="3"/>
      <c r="J2" t="s">
        <v>13</v>
      </c>
      <c r="K2" s="4">
        <v>11184</v>
      </c>
      <c r="L2" s="4">
        <v>33</v>
      </c>
      <c r="M2" s="4">
        <v>1</v>
      </c>
      <c r="N2" s="5">
        <v>1</v>
      </c>
      <c r="O2" s="18">
        <v>16.976214069933988</v>
      </c>
      <c r="P2" s="18">
        <v>15.632087513338284</v>
      </c>
      <c r="Q2" s="18">
        <v>17.586768106015775</v>
      </c>
      <c r="S2" t="s">
        <v>14</v>
      </c>
      <c r="T2">
        <v>12025</v>
      </c>
      <c r="U2">
        <v>1</v>
      </c>
      <c r="V2">
        <v>2</v>
      </c>
      <c r="W2" s="5">
        <v>2</v>
      </c>
      <c r="X2" s="18">
        <v>20.204979613778953</v>
      </c>
      <c r="Y2" s="18">
        <v>16.896826831970017</v>
      </c>
      <c r="Z2" s="18">
        <v>18.090082121426661</v>
      </c>
    </row>
    <row r="3" spans="1:26" x14ac:dyDescent="0.25">
      <c r="B3" s="20">
        <v>7</v>
      </c>
      <c r="C3">
        <v>57</v>
      </c>
      <c r="D3">
        <v>1</v>
      </c>
      <c r="E3" s="2">
        <v>0</v>
      </c>
      <c r="F3" s="18">
        <v>19.085846306205223</v>
      </c>
      <c r="G3" s="18">
        <v>15.861620924346145</v>
      </c>
      <c r="H3" s="18">
        <v>17.640615924935496</v>
      </c>
      <c r="I3" s="5"/>
      <c r="K3">
        <v>12025</v>
      </c>
      <c r="L3">
        <v>1</v>
      </c>
      <c r="M3">
        <v>1</v>
      </c>
      <c r="N3" s="5">
        <v>1</v>
      </c>
      <c r="O3" s="18">
        <v>20.830631643782507</v>
      </c>
      <c r="P3" s="18">
        <v>16.334132404124965</v>
      </c>
      <c r="Q3" s="18">
        <v>17.820547260127132</v>
      </c>
      <c r="T3">
        <v>12138</v>
      </c>
      <c r="U3">
        <v>2</v>
      </c>
      <c r="V3">
        <v>1</v>
      </c>
      <c r="W3" s="5">
        <v>2</v>
      </c>
      <c r="X3" s="18">
        <v>14.641774456641055</v>
      </c>
      <c r="Y3" s="18">
        <v>14.913529754345603</v>
      </c>
      <c r="Z3" s="18">
        <v>17.911145861170819</v>
      </c>
    </row>
    <row r="4" spans="1:26" x14ac:dyDescent="0.25">
      <c r="B4" s="20">
        <v>11</v>
      </c>
      <c r="C4">
        <v>42</v>
      </c>
      <c r="D4">
        <v>1</v>
      </c>
      <c r="E4" s="2">
        <v>0</v>
      </c>
      <c r="F4" s="18">
        <v>18.888305114259968</v>
      </c>
      <c r="G4" s="18">
        <v>16.162230991309627</v>
      </c>
      <c r="H4" s="18">
        <v>19.274556020426669</v>
      </c>
      <c r="I4" s="5"/>
      <c r="K4">
        <v>12099</v>
      </c>
      <c r="L4">
        <v>19</v>
      </c>
      <c r="M4">
        <v>1</v>
      </c>
      <c r="N4" s="5">
        <v>1</v>
      </c>
      <c r="O4" s="18">
        <v>19.99565128500403</v>
      </c>
      <c r="P4" s="18">
        <v>18.258963947733196</v>
      </c>
      <c r="Q4" s="18">
        <v>16.861874170628667</v>
      </c>
      <c r="T4">
        <v>12138</v>
      </c>
      <c r="U4">
        <v>2</v>
      </c>
      <c r="V4">
        <v>2</v>
      </c>
      <c r="W4" s="5">
        <v>2</v>
      </c>
      <c r="X4" s="18">
        <v>19.941386332034547</v>
      </c>
      <c r="Y4" s="18">
        <v>16.249103030877123</v>
      </c>
      <c r="Z4" s="18">
        <v>17.13644833138963</v>
      </c>
    </row>
    <row r="5" spans="1:26" x14ac:dyDescent="0.25">
      <c r="B5" s="20">
        <v>13</v>
      </c>
      <c r="C5">
        <v>55</v>
      </c>
      <c r="D5">
        <v>1</v>
      </c>
      <c r="E5" s="2">
        <v>0</v>
      </c>
      <c r="F5" s="18">
        <v>18.266050167252121</v>
      </c>
      <c r="G5" s="18">
        <v>17.296406042902369</v>
      </c>
      <c r="H5" s="18">
        <v>18.19561133720963</v>
      </c>
      <c r="I5" s="5"/>
      <c r="K5" s="6">
        <v>12150</v>
      </c>
      <c r="L5">
        <v>3</v>
      </c>
      <c r="M5">
        <v>1</v>
      </c>
      <c r="N5" s="5">
        <v>1</v>
      </c>
      <c r="O5" s="18">
        <v>16.087177596346191</v>
      </c>
      <c r="P5" s="18">
        <v>15.981537954416481</v>
      </c>
      <c r="Q5" s="18">
        <v>18.428395001979396</v>
      </c>
      <c r="T5">
        <v>12150</v>
      </c>
      <c r="U5">
        <v>3</v>
      </c>
      <c r="V5">
        <v>2</v>
      </c>
      <c r="W5" s="5">
        <v>2</v>
      </c>
      <c r="X5" s="18">
        <v>20.693478045339219</v>
      </c>
      <c r="Y5" s="18">
        <v>17.695370926665323</v>
      </c>
      <c r="Z5" s="18">
        <v>18.867317155523516</v>
      </c>
    </row>
    <row r="6" spans="1:26" x14ac:dyDescent="0.25">
      <c r="B6" s="20">
        <v>14</v>
      </c>
      <c r="C6">
        <v>52</v>
      </c>
      <c r="D6">
        <v>1</v>
      </c>
      <c r="E6" s="2">
        <v>0</v>
      </c>
      <c r="F6" s="18">
        <v>20.847188641402905</v>
      </c>
      <c r="G6" s="18">
        <v>15.093838478350605</v>
      </c>
      <c r="H6" s="18">
        <v>17.608305386895786</v>
      </c>
      <c r="I6" s="3"/>
      <c r="K6">
        <v>12973</v>
      </c>
      <c r="L6">
        <v>20</v>
      </c>
      <c r="M6">
        <v>1</v>
      </c>
      <c r="N6" s="5">
        <v>1</v>
      </c>
      <c r="O6" s="18">
        <v>17.839848012643216</v>
      </c>
      <c r="P6" s="18">
        <v>16.970163679539493</v>
      </c>
      <c r="Q6" s="18">
        <v>18.148306132536746</v>
      </c>
      <c r="T6">
        <v>12315</v>
      </c>
      <c r="U6">
        <v>4</v>
      </c>
      <c r="V6">
        <v>1</v>
      </c>
      <c r="W6" s="5">
        <v>2</v>
      </c>
      <c r="X6" s="18">
        <v>14.517036774297299</v>
      </c>
      <c r="Y6" s="18">
        <v>14.550117717316805</v>
      </c>
      <c r="Z6" s="18">
        <v>18.76282225783298</v>
      </c>
    </row>
    <row r="7" spans="1:26" x14ac:dyDescent="0.25">
      <c r="B7" s="20">
        <v>85</v>
      </c>
      <c r="C7">
        <v>46</v>
      </c>
      <c r="D7">
        <v>1</v>
      </c>
      <c r="E7" s="2">
        <v>0</v>
      </c>
      <c r="F7" s="18">
        <v>19.485457399466853</v>
      </c>
      <c r="G7" s="18">
        <v>16.638725166216879</v>
      </c>
      <c r="H7" s="18">
        <v>17.704333868106744</v>
      </c>
      <c r="I7" s="5"/>
      <c r="K7">
        <v>13007</v>
      </c>
      <c r="L7">
        <v>21</v>
      </c>
      <c r="M7">
        <v>1</v>
      </c>
      <c r="N7" s="5">
        <v>1</v>
      </c>
      <c r="O7" s="18">
        <v>19.873864625834294</v>
      </c>
      <c r="P7" s="18">
        <v>16.316312350638711</v>
      </c>
      <c r="Q7" s="18">
        <v>18.607496469992245</v>
      </c>
      <c r="T7">
        <v>12347</v>
      </c>
      <c r="U7">
        <v>5</v>
      </c>
      <c r="V7">
        <v>1</v>
      </c>
      <c r="W7" s="5">
        <v>2</v>
      </c>
      <c r="X7" s="18">
        <v>15.033507520323418</v>
      </c>
      <c r="Y7" s="18">
        <v>15.939213536221995</v>
      </c>
      <c r="Z7" s="18">
        <v>18.918519824534133</v>
      </c>
    </row>
    <row r="8" spans="1:26" x14ac:dyDescent="0.25">
      <c r="B8" s="20">
        <v>668</v>
      </c>
      <c r="C8">
        <v>51</v>
      </c>
      <c r="D8">
        <v>1</v>
      </c>
      <c r="E8" s="2">
        <v>0</v>
      </c>
      <c r="F8" s="18">
        <v>22.133742705145117</v>
      </c>
      <c r="G8" s="18">
        <v>16.802918718507499</v>
      </c>
      <c r="H8" s="18">
        <v>17.595870943979435</v>
      </c>
      <c r="I8" s="5"/>
      <c r="K8">
        <v>13007</v>
      </c>
      <c r="L8">
        <v>21</v>
      </c>
      <c r="M8">
        <v>2</v>
      </c>
      <c r="N8" s="5">
        <v>1</v>
      </c>
      <c r="O8" s="18">
        <v>17.716248344093191</v>
      </c>
      <c r="P8" s="18">
        <v>15.187839831372788</v>
      </c>
      <c r="Q8" s="18">
        <v>19.191247718112706</v>
      </c>
      <c r="T8">
        <v>12737</v>
      </c>
      <c r="U8">
        <v>7</v>
      </c>
      <c r="V8">
        <v>1</v>
      </c>
      <c r="W8" s="5">
        <v>2</v>
      </c>
      <c r="X8" s="18">
        <v>16.672857681317229</v>
      </c>
      <c r="Y8" s="18">
        <v>14.871451221266652</v>
      </c>
      <c r="Z8" s="18">
        <v>19.127035438010974</v>
      </c>
    </row>
    <row r="9" spans="1:26" x14ac:dyDescent="0.25">
      <c r="B9" s="20">
        <v>670</v>
      </c>
      <c r="C9">
        <v>40</v>
      </c>
      <c r="D9">
        <v>1</v>
      </c>
      <c r="E9" s="2">
        <v>0</v>
      </c>
      <c r="F9" s="18">
        <v>16.382975223260448</v>
      </c>
      <c r="G9" s="18">
        <v>15.747740798819748</v>
      </c>
      <c r="H9" s="18">
        <v>19.994994783226275</v>
      </c>
      <c r="I9" s="5"/>
      <c r="K9">
        <v>13265</v>
      </c>
      <c r="L9">
        <v>9</v>
      </c>
      <c r="M9">
        <v>1</v>
      </c>
      <c r="N9" s="5">
        <v>1</v>
      </c>
      <c r="O9" s="18">
        <v>17.084240495289475</v>
      </c>
      <c r="P9" s="18">
        <v>15.178788540968476</v>
      </c>
      <c r="Q9" s="18">
        <v>18.605252655033585</v>
      </c>
      <c r="T9">
        <v>12737</v>
      </c>
      <c r="U9">
        <v>7</v>
      </c>
      <c r="V9">
        <v>2</v>
      </c>
      <c r="W9" s="5">
        <v>2</v>
      </c>
      <c r="X9" s="18">
        <v>17.217476188963335</v>
      </c>
      <c r="Y9" s="18">
        <v>17.168401254546577</v>
      </c>
      <c r="Z9" s="18">
        <v>18.836316658057868</v>
      </c>
    </row>
    <row r="10" spans="1:26" x14ac:dyDescent="0.25">
      <c r="B10" s="20">
        <v>674</v>
      </c>
      <c r="C10">
        <v>50</v>
      </c>
      <c r="D10">
        <v>1</v>
      </c>
      <c r="E10" s="2">
        <v>0</v>
      </c>
      <c r="F10" s="18">
        <v>22.257021410951488</v>
      </c>
      <c r="G10" s="18">
        <v>17.314337739251307</v>
      </c>
      <c r="H10" s="18">
        <v>17.600305838972368</v>
      </c>
      <c r="I10" s="5"/>
      <c r="K10">
        <v>13262</v>
      </c>
      <c r="L10">
        <v>22</v>
      </c>
      <c r="M10">
        <v>1</v>
      </c>
      <c r="N10" s="5">
        <v>1</v>
      </c>
      <c r="O10" s="18">
        <v>15.828009998738576</v>
      </c>
      <c r="P10" s="18">
        <v>14.978046836757297</v>
      </c>
      <c r="Q10" s="18">
        <v>18.587526119535489</v>
      </c>
      <c r="T10">
        <v>12890</v>
      </c>
      <c r="U10">
        <v>8</v>
      </c>
      <c r="V10">
        <v>1</v>
      </c>
      <c r="W10" s="5">
        <v>2</v>
      </c>
      <c r="X10" s="18">
        <v>17.284792122140381</v>
      </c>
      <c r="Y10" s="18">
        <v>16.053254202793255</v>
      </c>
      <c r="Z10" s="18">
        <v>17.084984936942185</v>
      </c>
    </row>
    <row r="11" spans="1:26" x14ac:dyDescent="0.25">
      <c r="B11" s="20">
        <v>1457</v>
      </c>
      <c r="C11">
        <v>56</v>
      </c>
      <c r="D11">
        <v>1</v>
      </c>
      <c r="E11" s="2">
        <v>0</v>
      </c>
      <c r="F11" s="18">
        <v>21.268743291030965</v>
      </c>
      <c r="G11" s="18">
        <v>18.240261945966644</v>
      </c>
      <c r="H11" s="18">
        <v>18.015591952523692</v>
      </c>
      <c r="I11" s="5"/>
      <c r="K11">
        <v>13356</v>
      </c>
      <c r="L11">
        <v>10</v>
      </c>
      <c r="M11">
        <v>1</v>
      </c>
      <c r="N11" s="5">
        <v>1</v>
      </c>
      <c r="O11" s="18">
        <v>20.342055287033595</v>
      </c>
      <c r="P11" s="18">
        <v>16.091328289051354</v>
      </c>
      <c r="Q11" s="18">
        <v>17.503239722871374</v>
      </c>
      <c r="T11">
        <v>13265</v>
      </c>
      <c r="U11">
        <v>9</v>
      </c>
      <c r="V11">
        <v>2</v>
      </c>
      <c r="W11" s="5">
        <v>2</v>
      </c>
      <c r="X11" s="18">
        <v>16.31979026189288</v>
      </c>
      <c r="Y11" s="18">
        <v>15.382404515680363</v>
      </c>
      <c r="Z11" s="18">
        <v>18.545561633535172</v>
      </c>
    </row>
    <row r="12" spans="1:26" x14ac:dyDescent="0.25">
      <c r="B12" s="20">
        <v>1457</v>
      </c>
      <c r="C12">
        <v>56</v>
      </c>
      <c r="D12">
        <v>2</v>
      </c>
      <c r="E12" s="2">
        <v>0</v>
      </c>
      <c r="F12" s="18">
        <v>21.66421758645982</v>
      </c>
      <c r="G12" s="18">
        <v>17.889405950496744</v>
      </c>
      <c r="H12" s="18">
        <v>18.866082567859497</v>
      </c>
      <c r="I12" s="5"/>
      <c r="K12">
        <v>13358</v>
      </c>
      <c r="L12">
        <v>11</v>
      </c>
      <c r="M12">
        <v>1</v>
      </c>
      <c r="N12" s="5">
        <v>1</v>
      </c>
      <c r="O12" s="18">
        <v>18.571204241206821</v>
      </c>
      <c r="P12" s="18">
        <v>15.869439674987934</v>
      </c>
      <c r="Q12" s="18">
        <v>18.238388338787281</v>
      </c>
      <c r="T12">
        <v>13356</v>
      </c>
      <c r="U12">
        <v>10</v>
      </c>
      <c r="V12">
        <v>2</v>
      </c>
      <c r="W12" s="5">
        <v>2</v>
      </c>
      <c r="X12" s="18">
        <v>18.29367662406931</v>
      </c>
      <c r="Y12" s="18">
        <v>15.959526090694055</v>
      </c>
      <c r="Z12" s="18">
        <v>17.87408968833093</v>
      </c>
    </row>
    <row r="13" spans="1:26" x14ac:dyDescent="0.25">
      <c r="B13" s="20">
        <v>2157</v>
      </c>
      <c r="C13">
        <v>64</v>
      </c>
      <c r="D13">
        <v>1</v>
      </c>
      <c r="E13" s="2">
        <v>0</v>
      </c>
      <c r="F13" s="18">
        <v>20.608539408902857</v>
      </c>
      <c r="G13" s="18">
        <v>17.73408475537893</v>
      </c>
      <c r="H13" s="18">
        <v>18.65708923245549</v>
      </c>
      <c r="I13" s="7"/>
      <c r="K13">
        <v>13458</v>
      </c>
      <c r="L13">
        <v>12</v>
      </c>
      <c r="M13">
        <v>1</v>
      </c>
      <c r="N13" s="5">
        <v>1</v>
      </c>
      <c r="O13" s="18">
        <v>20.032961303104443</v>
      </c>
      <c r="P13" s="18">
        <v>16.540292923432418</v>
      </c>
      <c r="Q13" s="18">
        <v>18.521733302469059</v>
      </c>
      <c r="T13">
        <v>13358</v>
      </c>
      <c r="U13">
        <v>11</v>
      </c>
      <c r="V13">
        <v>2</v>
      </c>
      <c r="W13" s="5">
        <v>2</v>
      </c>
      <c r="X13" s="18">
        <v>20.426036824889216</v>
      </c>
      <c r="Y13" s="18">
        <v>18.171951696198523</v>
      </c>
      <c r="Z13" s="18">
        <v>18.303528977198695</v>
      </c>
    </row>
    <row r="14" spans="1:26" x14ac:dyDescent="0.25">
      <c r="B14" s="20">
        <v>2157</v>
      </c>
      <c r="C14">
        <v>64</v>
      </c>
      <c r="D14">
        <v>2</v>
      </c>
      <c r="E14" s="2">
        <v>0</v>
      </c>
      <c r="F14" s="18">
        <v>20.530148981279986</v>
      </c>
      <c r="G14" s="18">
        <v>17.110825131364589</v>
      </c>
      <c r="H14" s="18">
        <v>18.39122040305941</v>
      </c>
      <c r="I14" s="7"/>
      <c r="K14">
        <v>13780</v>
      </c>
      <c r="L14">
        <v>13</v>
      </c>
      <c r="M14">
        <v>1</v>
      </c>
      <c r="N14" s="5">
        <v>1</v>
      </c>
      <c r="O14" s="18">
        <v>18.578390966649472</v>
      </c>
      <c r="P14" s="18">
        <v>15.915836630380884</v>
      </c>
      <c r="Q14" s="18">
        <v>18.106009985026475</v>
      </c>
      <c r="T14">
        <v>13458</v>
      </c>
      <c r="U14">
        <v>12</v>
      </c>
      <c r="V14">
        <v>2</v>
      </c>
      <c r="W14" s="5">
        <v>2</v>
      </c>
      <c r="X14" s="18">
        <v>19.782766984723942</v>
      </c>
      <c r="Y14" s="18">
        <v>17.271772223721456</v>
      </c>
      <c r="Z14" s="18">
        <v>18.288084574946243</v>
      </c>
    </row>
    <row r="15" spans="1:26" x14ac:dyDescent="0.25">
      <c r="B15" s="20">
        <v>2259</v>
      </c>
      <c r="C15">
        <v>62</v>
      </c>
      <c r="D15">
        <v>1</v>
      </c>
      <c r="E15" s="2">
        <v>0</v>
      </c>
      <c r="F15" s="18">
        <v>21.333484203485405</v>
      </c>
      <c r="G15" s="18">
        <v>17.028889432551747</v>
      </c>
      <c r="H15" s="18">
        <v>17.949431321090017</v>
      </c>
      <c r="I15" s="7"/>
      <c r="K15">
        <v>14605</v>
      </c>
      <c r="L15">
        <v>23</v>
      </c>
      <c r="M15">
        <v>1</v>
      </c>
      <c r="N15" s="5">
        <v>1</v>
      </c>
      <c r="O15" s="18">
        <v>20.328366646873896</v>
      </c>
      <c r="P15" s="18">
        <v>16.173566757467945</v>
      </c>
      <c r="Q15" s="18">
        <v>19.453904891158832</v>
      </c>
      <c r="T15">
        <v>13780</v>
      </c>
      <c r="U15">
        <v>13</v>
      </c>
      <c r="V15">
        <v>2</v>
      </c>
      <c r="W15" s="5">
        <v>2</v>
      </c>
      <c r="X15" s="18">
        <v>18.083624298328978</v>
      </c>
      <c r="Y15" s="18">
        <v>16.530898737258756</v>
      </c>
      <c r="Z15" s="18">
        <v>17.967390348901183</v>
      </c>
    </row>
    <row r="16" spans="1:26" x14ac:dyDescent="0.25">
      <c r="B16" s="20">
        <v>2375</v>
      </c>
      <c r="C16">
        <v>59</v>
      </c>
      <c r="D16">
        <v>1</v>
      </c>
      <c r="E16" s="2">
        <v>0</v>
      </c>
      <c r="F16" s="18">
        <v>19.587413843470255</v>
      </c>
      <c r="G16" s="18">
        <v>15.324516364040711</v>
      </c>
      <c r="H16" s="18">
        <v>18.742037780009817</v>
      </c>
      <c r="I16" s="3"/>
      <c r="K16">
        <v>14605</v>
      </c>
      <c r="L16">
        <v>23</v>
      </c>
      <c r="M16">
        <v>2</v>
      </c>
      <c r="N16" s="5">
        <v>1</v>
      </c>
      <c r="O16" s="18">
        <v>17.181498839572683</v>
      </c>
      <c r="P16" s="18">
        <v>15.557820173293129</v>
      </c>
      <c r="Q16" s="18">
        <v>18.517821130850617</v>
      </c>
      <c r="T16">
        <v>14840</v>
      </c>
      <c r="U16">
        <v>14</v>
      </c>
      <c r="V16">
        <v>2</v>
      </c>
      <c r="W16" s="5">
        <v>2</v>
      </c>
      <c r="X16" s="18">
        <v>19.332579468283036</v>
      </c>
      <c r="Y16" s="18">
        <v>16.148370498287132</v>
      </c>
      <c r="Z16" s="18">
        <v>18.629628931760209</v>
      </c>
    </row>
    <row r="17" spans="1:26" x14ac:dyDescent="0.25">
      <c r="B17" s="20">
        <v>2447</v>
      </c>
      <c r="C17">
        <v>48</v>
      </c>
      <c r="D17">
        <v>1</v>
      </c>
      <c r="E17" s="2">
        <v>0</v>
      </c>
      <c r="F17" s="18">
        <v>20.077487545297096</v>
      </c>
      <c r="G17" s="18">
        <v>16.096969618874155</v>
      </c>
      <c r="H17" s="18">
        <v>17.840901480216274</v>
      </c>
      <c r="I17" s="3"/>
      <c r="K17">
        <v>14840</v>
      </c>
      <c r="L17">
        <v>14</v>
      </c>
      <c r="M17">
        <v>1</v>
      </c>
      <c r="N17" s="5">
        <v>1</v>
      </c>
      <c r="O17" s="18">
        <v>18.189398452027991</v>
      </c>
      <c r="P17" s="18">
        <v>15.93998090509726</v>
      </c>
      <c r="Q17" s="18">
        <v>18.995428590123421</v>
      </c>
      <c r="T17">
        <v>14880</v>
      </c>
      <c r="U17">
        <v>15</v>
      </c>
      <c r="V17">
        <v>2</v>
      </c>
      <c r="W17" s="5">
        <v>2</v>
      </c>
      <c r="X17" s="18">
        <v>17.624766299721699</v>
      </c>
      <c r="Y17" s="18">
        <v>16.841929747922187</v>
      </c>
      <c r="Z17" s="18">
        <v>17.89948002015198</v>
      </c>
    </row>
    <row r="18" spans="1:26" x14ac:dyDescent="0.25">
      <c r="B18" s="20">
        <v>2914</v>
      </c>
      <c r="C18">
        <v>65</v>
      </c>
      <c r="D18">
        <v>1</v>
      </c>
      <c r="E18" s="2">
        <v>0</v>
      </c>
      <c r="F18" s="18">
        <v>19.870601579735339</v>
      </c>
      <c r="G18" s="18">
        <v>17.497411083571834</v>
      </c>
      <c r="H18" s="18">
        <v>18.522523841167917</v>
      </c>
      <c r="I18" s="8"/>
      <c r="K18">
        <v>14880</v>
      </c>
      <c r="L18">
        <v>15</v>
      </c>
      <c r="M18">
        <v>1</v>
      </c>
      <c r="N18" s="5">
        <v>1</v>
      </c>
      <c r="O18" s="18">
        <v>18.078649410124985</v>
      </c>
      <c r="P18" s="18">
        <v>16.616985728664211</v>
      </c>
      <c r="Q18" s="18">
        <v>17.48661197273276</v>
      </c>
      <c r="T18">
        <v>15305</v>
      </c>
      <c r="U18">
        <v>16</v>
      </c>
      <c r="V18">
        <v>2</v>
      </c>
      <c r="W18" s="5">
        <v>2</v>
      </c>
      <c r="X18" s="18">
        <v>17.44406186738464</v>
      </c>
      <c r="Y18" s="18">
        <v>15.656050530512303</v>
      </c>
      <c r="Z18" s="18">
        <v>18.32779965808907</v>
      </c>
    </row>
    <row r="19" spans="1:26" x14ac:dyDescent="0.25">
      <c r="B19" s="20">
        <v>2914</v>
      </c>
      <c r="C19">
        <v>65</v>
      </c>
      <c r="D19">
        <v>2</v>
      </c>
      <c r="E19" s="2">
        <v>0</v>
      </c>
      <c r="F19" s="18">
        <v>20.572375626972104</v>
      </c>
      <c r="G19" s="18">
        <v>17.070080917468346</v>
      </c>
      <c r="H19" s="18">
        <v>17.846398780467254</v>
      </c>
      <c r="I19" s="9"/>
      <c r="K19">
        <v>15305</v>
      </c>
      <c r="L19">
        <v>16</v>
      </c>
      <c r="M19">
        <v>1</v>
      </c>
      <c r="N19" s="5">
        <v>1</v>
      </c>
      <c r="O19" s="18">
        <v>16.89832563295348</v>
      </c>
      <c r="P19" s="18">
        <v>14.454742807603644</v>
      </c>
      <c r="Q19" s="18">
        <v>18.328176154056873</v>
      </c>
      <c r="T19">
        <v>15371</v>
      </c>
      <c r="U19">
        <v>17</v>
      </c>
      <c r="V19">
        <v>1</v>
      </c>
      <c r="W19" s="5">
        <v>2</v>
      </c>
      <c r="X19" s="18">
        <v>15.801820585110118</v>
      </c>
      <c r="Y19" s="18">
        <v>16.132105522763172</v>
      </c>
      <c r="Z19" s="18">
        <v>16.42661174090961</v>
      </c>
    </row>
    <row r="20" spans="1:26" x14ac:dyDescent="0.25">
      <c r="B20" s="20">
        <v>2915</v>
      </c>
      <c r="C20">
        <v>58</v>
      </c>
      <c r="D20">
        <v>1</v>
      </c>
      <c r="E20" s="2">
        <v>0</v>
      </c>
      <c r="F20" s="18">
        <v>14.99934516816368</v>
      </c>
      <c r="G20" s="18">
        <v>16.342016636347907</v>
      </c>
      <c r="H20" s="18">
        <v>18.290146585870815</v>
      </c>
      <c r="I20" s="9"/>
      <c r="K20">
        <v>17939</v>
      </c>
      <c r="L20">
        <v>24</v>
      </c>
      <c r="M20">
        <v>1</v>
      </c>
      <c r="N20" s="5">
        <v>1</v>
      </c>
      <c r="O20" s="18">
        <v>19.358991656959489</v>
      </c>
      <c r="P20" s="18">
        <v>15.642618603552481</v>
      </c>
      <c r="Q20" s="18">
        <v>17.951803655040592</v>
      </c>
      <c r="T20">
        <v>15371</v>
      </c>
      <c r="U20">
        <v>17</v>
      </c>
      <c r="V20">
        <v>2</v>
      </c>
      <c r="W20" s="5">
        <v>2</v>
      </c>
      <c r="X20" s="18">
        <v>15.730721673865018</v>
      </c>
      <c r="Y20" s="18">
        <v>15.288088633119507</v>
      </c>
      <c r="Z20" s="18">
        <v>16.822834163800422</v>
      </c>
    </row>
    <row r="21" spans="1:26" x14ac:dyDescent="0.25">
      <c r="B21" s="20">
        <v>2928</v>
      </c>
      <c r="C21">
        <v>44</v>
      </c>
      <c r="D21">
        <v>1</v>
      </c>
      <c r="E21" s="2">
        <v>0</v>
      </c>
      <c r="F21" s="18">
        <v>16.621631092987926</v>
      </c>
      <c r="G21" s="18">
        <v>16.681672205156104</v>
      </c>
      <c r="H21" s="18">
        <v>17.610741131069037</v>
      </c>
      <c r="I21" s="9"/>
      <c r="K21">
        <v>17939</v>
      </c>
      <c r="L21">
        <v>24</v>
      </c>
      <c r="M21">
        <v>2</v>
      </c>
      <c r="N21" s="5">
        <v>1</v>
      </c>
      <c r="O21" s="18">
        <v>19.77965937888418</v>
      </c>
      <c r="P21" s="18">
        <v>16.174548927293575</v>
      </c>
      <c r="Q21" s="18">
        <v>18.094762118391102</v>
      </c>
      <c r="T21">
        <v>15411</v>
      </c>
      <c r="U21">
        <v>18</v>
      </c>
      <c r="V21">
        <v>1</v>
      </c>
      <c r="W21" s="5">
        <v>2</v>
      </c>
      <c r="X21" s="18">
        <v>18.1587850508228</v>
      </c>
      <c r="Y21" s="18">
        <v>13.55138873756005</v>
      </c>
      <c r="Z21" s="18">
        <v>16.980866710374496</v>
      </c>
    </row>
    <row r="22" spans="1:26" x14ac:dyDescent="0.25">
      <c r="B22" s="20">
        <v>2943</v>
      </c>
      <c r="C22">
        <v>63</v>
      </c>
      <c r="D22">
        <v>1</v>
      </c>
      <c r="E22" s="2">
        <v>0</v>
      </c>
      <c r="F22" s="18">
        <v>18.837442789398089</v>
      </c>
      <c r="G22" s="18">
        <v>16.904028904648051</v>
      </c>
      <c r="H22" s="18">
        <v>18.553327111562517</v>
      </c>
      <c r="I22" s="9"/>
      <c r="K22">
        <v>18046</v>
      </c>
      <c r="L22">
        <v>26</v>
      </c>
      <c r="M22">
        <v>1</v>
      </c>
      <c r="N22" s="5">
        <v>1</v>
      </c>
      <c r="O22" s="18">
        <v>20.95119831619111</v>
      </c>
      <c r="P22" s="18">
        <v>16.949265119269548</v>
      </c>
      <c r="Q22" s="18">
        <v>18.033938098254836</v>
      </c>
      <c r="T22">
        <v>15411</v>
      </c>
      <c r="U22">
        <v>18</v>
      </c>
      <c r="V22">
        <v>2</v>
      </c>
      <c r="W22" s="5">
        <v>2</v>
      </c>
      <c r="X22" s="18">
        <v>17.68313029440688</v>
      </c>
      <c r="Y22" s="18">
        <v>14.288319814413057</v>
      </c>
      <c r="Z22" s="18">
        <v>17.127469158110863</v>
      </c>
    </row>
    <row r="23" spans="1:26" x14ac:dyDescent="0.25">
      <c r="B23" s="20">
        <v>2952</v>
      </c>
      <c r="C23">
        <v>60</v>
      </c>
      <c r="D23">
        <v>1</v>
      </c>
      <c r="E23" s="2">
        <v>0</v>
      </c>
      <c r="F23" s="18">
        <v>19.838757378947509</v>
      </c>
      <c r="G23" s="18">
        <v>16.23562376271903</v>
      </c>
      <c r="H23" s="18">
        <v>18.467547896537639</v>
      </c>
      <c r="I23" s="9"/>
      <c r="K23">
        <v>18076</v>
      </c>
      <c r="L23">
        <v>29</v>
      </c>
      <c r="M23">
        <v>1</v>
      </c>
      <c r="N23" s="5">
        <v>1</v>
      </c>
      <c r="O23" s="18">
        <v>18.30279313372392</v>
      </c>
      <c r="P23" s="18">
        <v>16.285784625765135</v>
      </c>
      <c r="Q23" s="18">
        <v>18.086190272105025</v>
      </c>
      <c r="T23">
        <v>18045</v>
      </c>
      <c r="U23">
        <v>25</v>
      </c>
      <c r="V23">
        <v>1</v>
      </c>
      <c r="W23" s="5">
        <v>2</v>
      </c>
      <c r="X23" s="18">
        <v>19.646924004400056</v>
      </c>
      <c r="Y23" s="18">
        <v>16.772533880691476</v>
      </c>
      <c r="Z23" s="18">
        <v>17.670829941736574</v>
      </c>
    </row>
    <row r="24" spans="1:26" x14ac:dyDescent="0.25">
      <c r="B24" s="20">
        <v>2952</v>
      </c>
      <c r="C24">
        <v>60</v>
      </c>
      <c r="D24">
        <v>2</v>
      </c>
      <c r="E24" s="2">
        <v>0</v>
      </c>
      <c r="F24" s="18">
        <v>20.068045462881141</v>
      </c>
      <c r="G24" s="18">
        <v>16.638777463592469</v>
      </c>
      <c r="H24" s="18">
        <v>18.817983403925759</v>
      </c>
      <c r="I24" s="3"/>
      <c r="K24">
        <v>18076</v>
      </c>
      <c r="L24">
        <v>29</v>
      </c>
      <c r="M24">
        <v>2</v>
      </c>
      <c r="N24" s="5">
        <v>1</v>
      </c>
      <c r="O24" s="18">
        <v>18.82353248469855</v>
      </c>
      <c r="P24" s="18">
        <v>14.745667973896719</v>
      </c>
      <c r="Q24" s="18">
        <v>17.863032988954476</v>
      </c>
      <c r="T24">
        <v>18045</v>
      </c>
      <c r="U24">
        <v>25</v>
      </c>
      <c r="V24">
        <v>2</v>
      </c>
      <c r="W24" s="5">
        <v>2</v>
      </c>
      <c r="X24" s="18">
        <v>18.653728507030159</v>
      </c>
      <c r="Y24" s="18">
        <v>14.346921235445336</v>
      </c>
      <c r="Z24" s="18">
        <v>18.055098454229217</v>
      </c>
    </row>
    <row r="25" spans="1:26" x14ac:dyDescent="0.25">
      <c r="B25" s="20">
        <v>3028</v>
      </c>
      <c r="C25">
        <v>49</v>
      </c>
      <c r="D25">
        <v>1</v>
      </c>
      <c r="E25" s="2">
        <v>0</v>
      </c>
      <c r="F25" s="18">
        <v>17.272348078947054</v>
      </c>
      <c r="G25" s="18">
        <v>16.846802430149065</v>
      </c>
      <c r="H25" s="18">
        <v>19.227601252901081</v>
      </c>
      <c r="I25" s="7"/>
      <c r="K25" s="4">
        <v>18249</v>
      </c>
      <c r="L25" s="4">
        <v>35</v>
      </c>
      <c r="M25" s="10">
        <v>1</v>
      </c>
      <c r="N25" s="5">
        <v>1</v>
      </c>
      <c r="O25" s="18">
        <v>18.336879750382103</v>
      </c>
      <c r="P25" s="18">
        <v>16.05370990389482</v>
      </c>
      <c r="Q25" s="18">
        <v>18.189674089497384</v>
      </c>
      <c r="T25">
        <v>18046</v>
      </c>
      <c r="U25">
        <v>26</v>
      </c>
      <c r="V25">
        <v>2</v>
      </c>
      <c r="W25" s="5">
        <v>2</v>
      </c>
      <c r="X25" s="18">
        <v>21.021636738452408</v>
      </c>
      <c r="Y25" s="18">
        <v>16.08626124000341</v>
      </c>
      <c r="Z25" s="18">
        <v>17.719923905200613</v>
      </c>
    </row>
    <row r="26" spans="1:26" x14ac:dyDescent="0.25">
      <c r="B26" s="20">
        <v>3073</v>
      </c>
      <c r="C26">
        <v>43</v>
      </c>
      <c r="D26">
        <v>1</v>
      </c>
      <c r="E26" s="2">
        <v>0</v>
      </c>
      <c r="F26" s="18">
        <v>19.021712485917842</v>
      </c>
      <c r="G26" s="18">
        <v>15.934754218269621</v>
      </c>
      <c r="H26" s="18">
        <v>18.161693692098879</v>
      </c>
      <c r="I26" s="7"/>
      <c r="K26">
        <v>18380</v>
      </c>
      <c r="L26">
        <v>28</v>
      </c>
      <c r="M26">
        <v>1</v>
      </c>
      <c r="N26" s="5">
        <v>1</v>
      </c>
      <c r="O26" s="18">
        <v>16.946135637900493</v>
      </c>
      <c r="P26" s="18">
        <v>15.437187977758828</v>
      </c>
      <c r="Q26" s="18">
        <v>17.962315392814695</v>
      </c>
      <c r="T26">
        <v>18089</v>
      </c>
      <c r="U26">
        <v>30</v>
      </c>
      <c r="V26">
        <v>1</v>
      </c>
      <c r="W26" s="5">
        <v>2</v>
      </c>
      <c r="X26" s="18">
        <v>19.190450280331813</v>
      </c>
      <c r="Y26" s="18">
        <v>15.862132895362464</v>
      </c>
      <c r="Z26" s="18">
        <v>18.178100407396279</v>
      </c>
    </row>
    <row r="27" spans="1:26" x14ac:dyDescent="0.25">
      <c r="B27" s="20">
        <v>4137</v>
      </c>
      <c r="C27" s="10">
        <v>67</v>
      </c>
      <c r="D27" s="10">
        <v>1</v>
      </c>
      <c r="E27" s="2">
        <v>0</v>
      </c>
      <c r="F27" s="18">
        <v>18.244238461873206</v>
      </c>
      <c r="G27" s="18">
        <v>15.868191485874457</v>
      </c>
      <c r="H27" s="18">
        <v>17.731781892840772</v>
      </c>
      <c r="I27" s="7"/>
      <c r="K27">
        <v>18380</v>
      </c>
      <c r="L27">
        <v>28</v>
      </c>
      <c r="M27">
        <v>2</v>
      </c>
      <c r="N27" s="5">
        <v>1</v>
      </c>
      <c r="O27" s="18">
        <v>17.890668647629294</v>
      </c>
      <c r="P27" s="18">
        <v>16.618951193181086</v>
      </c>
      <c r="Q27" s="18">
        <v>17.66873008432421</v>
      </c>
      <c r="T27">
        <v>18089</v>
      </c>
      <c r="U27">
        <v>30</v>
      </c>
      <c r="V27">
        <v>2</v>
      </c>
      <c r="W27" s="5">
        <v>2</v>
      </c>
      <c r="X27" s="18">
        <v>18.800365382121598</v>
      </c>
      <c r="Y27" s="18">
        <v>15.74077165906067</v>
      </c>
      <c r="Z27" s="18">
        <v>18.001210284328902</v>
      </c>
    </row>
    <row r="28" spans="1:26" x14ac:dyDescent="0.25">
      <c r="B28" s="20">
        <v>4477</v>
      </c>
      <c r="C28">
        <v>61</v>
      </c>
      <c r="D28">
        <v>1</v>
      </c>
      <c r="E28" s="2">
        <v>0</v>
      </c>
      <c r="F28" s="18">
        <v>16.562777031449151</v>
      </c>
      <c r="G28" s="18">
        <v>15.600838797033251</v>
      </c>
      <c r="H28" s="18">
        <v>16.9485662818545</v>
      </c>
      <c r="I28" s="7"/>
      <c r="K28">
        <v>18456</v>
      </c>
      <c r="L28">
        <v>31</v>
      </c>
      <c r="M28">
        <v>1</v>
      </c>
      <c r="N28" s="5">
        <v>1</v>
      </c>
      <c r="O28" s="18">
        <v>16.654618363123284</v>
      </c>
      <c r="P28" s="18">
        <v>14.369015926494239</v>
      </c>
      <c r="Q28" s="18">
        <v>18.520499196676319</v>
      </c>
      <c r="T28">
        <v>18090</v>
      </c>
      <c r="U28">
        <v>27</v>
      </c>
      <c r="V28">
        <v>1</v>
      </c>
      <c r="W28" s="5">
        <v>2</v>
      </c>
      <c r="X28" s="18">
        <v>21.050377198013393</v>
      </c>
      <c r="Y28" s="18">
        <v>16.470537364313401</v>
      </c>
      <c r="Z28" s="18">
        <v>18.434374500463917</v>
      </c>
    </row>
    <row r="29" spans="1:26" x14ac:dyDescent="0.25">
      <c r="B29" s="20">
        <v>4477</v>
      </c>
      <c r="C29">
        <v>61</v>
      </c>
      <c r="D29">
        <v>2</v>
      </c>
      <c r="E29" s="2">
        <v>0</v>
      </c>
      <c r="F29" s="18">
        <v>17.057943257311909</v>
      </c>
      <c r="G29" s="18">
        <v>15.09449868397625</v>
      </c>
      <c r="H29" s="18">
        <v>17.430863083162869</v>
      </c>
      <c r="I29" s="7"/>
      <c r="K29" s="10">
        <v>18456</v>
      </c>
      <c r="L29" s="10">
        <v>31</v>
      </c>
      <c r="M29" s="10">
        <v>2</v>
      </c>
      <c r="N29" s="5">
        <v>1</v>
      </c>
      <c r="O29" s="18">
        <v>19.03891437811162</v>
      </c>
      <c r="P29" s="18">
        <v>15.886241030787872</v>
      </c>
      <c r="Q29" s="18">
        <v>17.728536265540988</v>
      </c>
      <c r="T29">
        <v>18090</v>
      </c>
      <c r="U29">
        <v>27</v>
      </c>
      <c r="V29">
        <v>2</v>
      </c>
      <c r="W29" s="5">
        <v>2</v>
      </c>
      <c r="X29" s="18">
        <v>18.416539015614109</v>
      </c>
      <c r="Y29" s="18">
        <v>14.491267991094112</v>
      </c>
      <c r="Z29" s="18">
        <v>18.468914025069051</v>
      </c>
    </row>
    <row r="30" spans="1:26" x14ac:dyDescent="0.25">
      <c r="B30" s="20">
        <v>7068</v>
      </c>
      <c r="C30">
        <v>54</v>
      </c>
      <c r="D30">
        <v>1</v>
      </c>
      <c r="E30" s="2">
        <v>0</v>
      </c>
      <c r="F30" s="18">
        <v>16.484710173960927</v>
      </c>
      <c r="G30" s="18">
        <v>15.969873867696251</v>
      </c>
      <c r="H30" s="18">
        <v>17.022138110513602</v>
      </c>
      <c r="I30" s="7"/>
      <c r="J30" s="10"/>
      <c r="K30" s="4">
        <v>19083</v>
      </c>
      <c r="L30" s="4">
        <v>36</v>
      </c>
      <c r="M30" s="10">
        <v>1</v>
      </c>
      <c r="N30" s="3">
        <v>1</v>
      </c>
      <c r="O30" s="19">
        <v>19.866198236776494</v>
      </c>
      <c r="P30" s="19">
        <v>17.573778384911094</v>
      </c>
      <c r="Q30" s="18">
        <v>17.13702519294905</v>
      </c>
      <c r="T30">
        <v>18249</v>
      </c>
      <c r="U30" s="4">
        <v>35</v>
      </c>
      <c r="V30">
        <v>2</v>
      </c>
      <c r="W30" s="5">
        <v>2</v>
      </c>
      <c r="X30" s="18">
        <v>19.947932591620145</v>
      </c>
      <c r="Y30" s="18">
        <v>16.36432577845693</v>
      </c>
      <c r="Z30" s="18">
        <v>18.329983770043839</v>
      </c>
    </row>
    <row r="31" spans="1:26" x14ac:dyDescent="0.25">
      <c r="I31" s="7"/>
      <c r="J31" s="10"/>
      <c r="K31" s="4">
        <v>19371</v>
      </c>
      <c r="L31" s="4">
        <v>37</v>
      </c>
      <c r="M31" s="10">
        <v>1</v>
      </c>
      <c r="N31" s="3">
        <v>1</v>
      </c>
      <c r="O31" s="19">
        <v>15.952264559622101</v>
      </c>
      <c r="P31" s="19">
        <v>15.554587590926246</v>
      </c>
      <c r="Q31" s="18">
        <v>18.095713438277237</v>
      </c>
      <c r="T31">
        <v>18472</v>
      </c>
      <c r="U31" s="10">
        <v>32</v>
      </c>
      <c r="V31" s="10">
        <v>1</v>
      </c>
      <c r="W31" s="5">
        <v>2</v>
      </c>
      <c r="X31" s="18">
        <v>18.211632393843821</v>
      </c>
      <c r="Y31" s="18">
        <v>15.896324255507084</v>
      </c>
      <c r="Z31" s="18">
        <v>17.935478260394465</v>
      </c>
    </row>
    <row r="32" spans="1:26" x14ac:dyDescent="0.25">
      <c r="A32" s="10"/>
      <c r="B32" s="11"/>
      <c r="C32" s="10"/>
      <c r="D32" s="10"/>
      <c r="E32" s="12"/>
      <c r="F32" s="10"/>
      <c r="G32" s="10"/>
      <c r="H32" s="10"/>
      <c r="I32" s="8"/>
      <c r="J32" s="10"/>
      <c r="K32" s="4">
        <v>19562</v>
      </c>
      <c r="L32" s="4">
        <v>38</v>
      </c>
      <c r="M32" s="10">
        <v>1</v>
      </c>
      <c r="N32" s="3">
        <v>1</v>
      </c>
      <c r="O32" s="10">
        <v>16.945110934676176</v>
      </c>
      <c r="P32" s="10">
        <v>14.517886896946273</v>
      </c>
      <c r="Q32">
        <v>18.336815971638881</v>
      </c>
      <c r="T32">
        <v>18472</v>
      </c>
      <c r="U32" s="10">
        <v>32</v>
      </c>
      <c r="V32" s="10">
        <v>2</v>
      </c>
      <c r="W32" s="5">
        <v>2</v>
      </c>
      <c r="X32" s="18">
        <v>17.433815012831971</v>
      </c>
      <c r="Y32" s="18">
        <v>15.132782504351896</v>
      </c>
      <c r="Z32" s="18">
        <v>18.141374359554021</v>
      </c>
    </row>
    <row r="33" spans="1:26" x14ac:dyDescent="0.25">
      <c r="A33" s="10"/>
      <c r="B33" s="10"/>
      <c r="C33" s="10"/>
      <c r="D33" s="10"/>
      <c r="E33" s="10"/>
      <c r="F33" s="10"/>
      <c r="G33" s="10"/>
      <c r="H33" s="10"/>
      <c r="I33" s="8"/>
      <c r="J33" s="10"/>
      <c r="K33" s="10"/>
      <c r="L33" s="10"/>
      <c r="M33" s="10"/>
      <c r="N33" s="10"/>
      <c r="O33" s="10"/>
      <c r="P33" s="10"/>
      <c r="Q33" s="10"/>
      <c r="R33" s="10"/>
      <c r="T33">
        <v>19025</v>
      </c>
      <c r="U33" s="4">
        <v>34</v>
      </c>
      <c r="V33" s="10">
        <v>1</v>
      </c>
      <c r="W33" s="5">
        <v>2</v>
      </c>
      <c r="X33" s="18">
        <v>17.577326304004146</v>
      </c>
      <c r="Y33" s="18">
        <v>17.398182021516426</v>
      </c>
      <c r="Z33" s="18">
        <v>17.321084978538678</v>
      </c>
    </row>
    <row r="34" spans="1:26" x14ac:dyDescent="0.25">
      <c r="A34" s="10"/>
      <c r="B34" s="10"/>
      <c r="C34" s="10"/>
      <c r="D34" s="10"/>
      <c r="E34" s="12"/>
      <c r="F34" s="12"/>
      <c r="G34" s="12"/>
      <c r="H34" s="12"/>
      <c r="I34" s="8"/>
      <c r="J34" s="10"/>
      <c r="K34" s="10"/>
      <c r="L34" s="10"/>
      <c r="M34" s="10"/>
      <c r="N34" s="10"/>
      <c r="O34" s="10"/>
      <c r="P34" s="10"/>
      <c r="Q34" s="10"/>
      <c r="R34" s="10"/>
      <c r="T34">
        <v>19025</v>
      </c>
      <c r="U34" s="4">
        <v>34</v>
      </c>
      <c r="V34">
        <v>2</v>
      </c>
      <c r="W34" s="5">
        <v>2</v>
      </c>
      <c r="X34" s="18">
        <v>14.802746469627856</v>
      </c>
      <c r="Y34" s="18">
        <v>16.359168271495484</v>
      </c>
      <c r="Z34" s="18">
        <v>18.449086629268361</v>
      </c>
    </row>
    <row r="35" spans="1:26" x14ac:dyDescent="0.25">
      <c r="A35" s="10"/>
      <c r="B35" s="10"/>
      <c r="C35" s="10"/>
      <c r="D35" s="10"/>
      <c r="E35" s="10"/>
      <c r="F35" s="10"/>
      <c r="G35" s="10"/>
      <c r="H35" s="10"/>
      <c r="I35" s="8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>
        <v>19562</v>
      </c>
      <c r="U35" s="4">
        <v>38</v>
      </c>
      <c r="V35">
        <v>2</v>
      </c>
      <c r="W35" s="5">
        <v>2</v>
      </c>
      <c r="X35" s="18">
        <v>14.053014186276782</v>
      </c>
      <c r="Y35" s="18">
        <v>14.145966791701547</v>
      </c>
      <c r="Z35" s="18">
        <v>16.671332607337831</v>
      </c>
    </row>
    <row r="36" spans="1:26" x14ac:dyDescent="0.25">
      <c r="A36" s="10"/>
      <c r="B36" s="10"/>
      <c r="C36" s="10"/>
      <c r="D36" s="10"/>
      <c r="E36" s="10"/>
      <c r="F36" s="10"/>
      <c r="G36" s="10"/>
      <c r="H36" s="10"/>
      <c r="I36" s="8"/>
      <c r="J36" s="10"/>
      <c r="K36" s="10"/>
      <c r="L36" s="10"/>
      <c r="M36" s="3"/>
      <c r="N36" s="10"/>
      <c r="O36" s="10"/>
      <c r="P36" s="10"/>
      <c r="Q36" s="10"/>
      <c r="R36" s="10"/>
      <c r="S36" s="10"/>
      <c r="T36" s="10">
        <v>19965</v>
      </c>
      <c r="U36" s="4">
        <v>39</v>
      </c>
      <c r="V36">
        <v>1</v>
      </c>
      <c r="W36" s="5">
        <v>2</v>
      </c>
      <c r="X36" s="18">
        <v>20.210769298352929</v>
      </c>
      <c r="Y36" s="18">
        <v>17.515718320555909</v>
      </c>
      <c r="Z36" s="18">
        <v>17.527920180576441</v>
      </c>
    </row>
    <row r="37" spans="1:26" x14ac:dyDescent="0.25">
      <c r="A37" s="10"/>
      <c r="B37" s="10"/>
      <c r="C37" s="10"/>
      <c r="D37" s="10"/>
      <c r="E37" s="10"/>
      <c r="F37" s="10"/>
      <c r="G37" s="10"/>
      <c r="H37" s="10"/>
      <c r="I37" s="7"/>
      <c r="L37" s="6"/>
      <c r="M37" s="5"/>
      <c r="R37" s="10"/>
      <c r="S37" s="10"/>
      <c r="T37" s="10">
        <v>19965</v>
      </c>
      <c r="U37" s="4">
        <v>39</v>
      </c>
      <c r="V37">
        <v>2</v>
      </c>
      <c r="W37" s="5">
        <v>2</v>
      </c>
      <c r="X37" s="18">
        <v>18.196659146671742</v>
      </c>
      <c r="Y37" s="18">
        <v>16.692714637920577</v>
      </c>
      <c r="Z37" s="18">
        <v>17.07749623793713</v>
      </c>
    </row>
  </sheetData>
  <conditionalFormatting sqref="E2:E33 W34:W37 W2">
    <cfRule type="cellIs" dxfId="279" priority="24" operator="greaterThan">
      <formula>#REF!</formula>
    </cfRule>
  </conditionalFormatting>
  <conditionalFormatting sqref="W2 W34:W37">
    <cfRule type="cellIs" dxfId="278" priority="25" operator="lessThan">
      <formula>#REF!</formula>
    </cfRule>
    <cfRule type="cellIs" dxfId="277" priority="26" operator="greaterThan">
      <formula>#REF!</formula>
    </cfRule>
    <cfRule type="cellIs" dxfId="276" priority="27" operator="greaterThan">
      <formula>1988.177148</formula>
    </cfRule>
    <cfRule type="cellIs" dxfId="275" priority="28" operator="greaterThan">
      <formula>#REF!</formula>
    </cfRule>
    <cfRule type="cellIs" dxfId="274" priority="29" operator="lessThan">
      <formula>#REF!</formula>
    </cfRule>
    <cfRule type="cellIs" dxfId="273" priority="30" operator="greaterThan">
      <formula>#REF!</formula>
    </cfRule>
  </conditionalFormatting>
  <conditionalFormatting sqref="E2:E33">
    <cfRule type="cellIs" dxfId="272" priority="31" operator="lessThan">
      <formula>#REF!</formula>
    </cfRule>
    <cfRule type="cellIs" dxfId="271" priority="32" operator="greaterThan">
      <formula>#REF!</formula>
    </cfRule>
    <cfRule type="cellIs" dxfId="270" priority="33" operator="lessThan">
      <formula>#REF!</formula>
    </cfRule>
  </conditionalFormatting>
  <conditionalFormatting sqref="W2:W37">
    <cfRule type="cellIs" dxfId="243" priority="60" operator="lessThan">
      <formula>#REF!</formula>
    </cfRule>
    <cfRule type="cellIs" dxfId="242" priority="61" operator="greaterThan">
      <formula>#REF!</formula>
    </cfRule>
  </conditionalFormatting>
  <conditionalFormatting sqref="F2:F33">
    <cfRule type="cellIs" dxfId="240" priority="64" operator="lessThan">
      <formula>#REF!</formula>
    </cfRule>
    <cfRule type="cellIs" dxfId="239" priority="65" operator="greaterThan">
      <formula>#REF!</formula>
    </cfRule>
  </conditionalFormatting>
  <conditionalFormatting sqref="X2:X37">
    <cfRule type="cellIs" dxfId="238" priority="66" operator="lessThan">
      <formula>#REF!</formula>
    </cfRule>
    <cfRule type="cellIs" dxfId="237" priority="67" operator="greaterThan">
      <formula>#REF!</formula>
    </cfRule>
  </conditionalFormatting>
  <conditionalFormatting sqref="G2:G33">
    <cfRule type="cellIs" dxfId="236" priority="68" operator="lessThan">
      <formula>#REF!</formula>
    </cfRule>
    <cfRule type="cellIs" dxfId="235" priority="69" operator="greaterThan">
      <formula>#REF!</formula>
    </cfRule>
  </conditionalFormatting>
  <conditionalFormatting sqref="Y2:Y37">
    <cfRule type="cellIs" dxfId="234" priority="70" operator="lessThan">
      <formula>#REF!</formula>
    </cfRule>
    <cfRule type="cellIs" dxfId="233" priority="71" operator="greaterThan">
      <formula>#REF!</formula>
    </cfRule>
  </conditionalFormatting>
  <conditionalFormatting sqref="N2:N6 N11:N35">
    <cfRule type="cellIs" dxfId="232" priority="1" operator="greaterThan">
      <formula>#REF!</formula>
    </cfRule>
  </conditionalFormatting>
  <conditionalFormatting sqref="N2:N35">
    <cfRule type="cellIs" dxfId="231" priority="2" operator="lessThan">
      <formula>#REF!</formula>
    </cfRule>
    <cfRule type="cellIs" dxfId="230" priority="3" operator="greaterThan">
      <formula>#REF!</formula>
    </cfRule>
  </conditionalFormatting>
  <conditionalFormatting sqref="N2:N6 N11:N35">
    <cfRule type="cellIs" dxfId="218" priority="15" operator="greaterThan">
      <formula>#REF!</formula>
    </cfRule>
  </conditionalFormatting>
  <conditionalFormatting sqref="O2:O34">
    <cfRule type="cellIs" dxfId="215" priority="18" operator="greaterThan">
      <formula>#REF!</formula>
    </cfRule>
  </conditionalFormatting>
  <conditionalFormatting sqref="O2:O35">
    <cfRule type="cellIs" dxfId="214" priority="19" operator="lessThan">
      <formula>#REF!</formula>
    </cfRule>
    <cfRule type="cellIs" dxfId="213" priority="20" operator="greaterThan">
      <formula>#REF!</formula>
    </cfRule>
  </conditionalFormatting>
  <conditionalFormatting sqref="P2:P35">
    <cfRule type="cellIs" dxfId="212" priority="21" operator="lessThan">
      <formula>#REF!</formula>
    </cfRule>
    <cfRule type="cellIs" dxfId="211" priority="22" operator="lessThan">
      <formula>#REF!</formula>
    </cfRule>
    <cfRule type="cellIs" dxfId="210" priority="23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6"/>
  <sheetViews>
    <sheetView zoomScale="50" zoomScaleNormal="50" workbookViewId="0">
      <selection activeCell="B2" sqref="B2:B30"/>
    </sheetView>
  </sheetViews>
  <sheetFormatPr defaultRowHeight="15" x14ac:dyDescent="0.25"/>
  <sheetData>
    <row r="1" spans="1:38" ht="15.75" thickBo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 x14ac:dyDescent="0.25">
      <c r="A2" t="s">
        <v>12</v>
      </c>
      <c r="B2" s="20">
        <v>6</v>
      </c>
      <c r="C2">
        <v>41</v>
      </c>
      <c r="D2">
        <v>1</v>
      </c>
      <c r="E2" s="2">
        <v>0</v>
      </c>
      <c r="F2" s="16">
        <v>15.762771558085378</v>
      </c>
      <c r="G2" s="16">
        <v>24.568704567343971</v>
      </c>
      <c r="H2" s="16">
        <v>14.601487342372081</v>
      </c>
      <c r="I2" s="16">
        <v>20.309259271691083</v>
      </c>
      <c r="J2" s="16">
        <v>20.912979525813569</v>
      </c>
      <c r="K2" s="16">
        <v>15.039721681631843</v>
      </c>
      <c r="L2" s="16">
        <v>16.701855407350791</v>
      </c>
      <c r="M2" s="3"/>
      <c r="N2" t="s">
        <v>13</v>
      </c>
      <c r="O2" s="4">
        <v>11184</v>
      </c>
      <c r="P2" s="4">
        <v>33</v>
      </c>
      <c r="Q2" s="4">
        <v>1</v>
      </c>
      <c r="R2" s="5">
        <v>1</v>
      </c>
      <c r="S2" s="16">
        <v>12.311679903949404</v>
      </c>
      <c r="T2" s="16">
        <v>21.346304906394199</v>
      </c>
      <c r="U2" s="16">
        <v>11.233511062179788</v>
      </c>
      <c r="V2" s="16">
        <v>17.962961295241044</v>
      </c>
      <c r="W2" s="16">
        <v>16.235826861416449</v>
      </c>
      <c r="X2" s="16">
        <v>16.687780222572329</v>
      </c>
      <c r="Y2" s="16">
        <v>16.781387625497214</v>
      </c>
      <c r="Z2" s="16"/>
      <c r="AA2" t="s">
        <v>14</v>
      </c>
      <c r="AB2">
        <v>12025</v>
      </c>
      <c r="AC2">
        <v>1</v>
      </c>
      <c r="AD2">
        <v>2</v>
      </c>
      <c r="AE2" s="5">
        <v>2</v>
      </c>
      <c r="AF2" s="16">
        <v>13.983925867284043</v>
      </c>
      <c r="AG2" s="16">
        <v>22.301340010981473</v>
      </c>
      <c r="AH2" s="16">
        <v>15.499777615133636</v>
      </c>
      <c r="AI2" s="16">
        <v>20.215029685306448</v>
      </c>
      <c r="AJ2" s="16">
        <v>20.476529955209088</v>
      </c>
      <c r="AK2" s="16">
        <v>16.783151769065469</v>
      </c>
      <c r="AL2" s="16">
        <v>17.605939943868528</v>
      </c>
    </row>
    <row r="3" spans="1:38" x14ac:dyDescent="0.25">
      <c r="B3" s="20">
        <v>7</v>
      </c>
      <c r="C3">
        <v>57</v>
      </c>
      <c r="D3">
        <v>1</v>
      </c>
      <c r="E3" s="2">
        <v>0</v>
      </c>
      <c r="F3" s="16">
        <v>14.962459342597093</v>
      </c>
      <c r="G3" s="16">
        <v>23.163328035519363</v>
      </c>
      <c r="H3" s="16">
        <v>13.846061136827238</v>
      </c>
      <c r="I3" s="16">
        <v>19.45031381914346</v>
      </c>
      <c r="J3" s="16">
        <v>19.076689887642392</v>
      </c>
      <c r="K3" s="16">
        <v>16.834202577548186</v>
      </c>
      <c r="L3" s="16">
        <v>16.314970049901724</v>
      </c>
      <c r="M3" s="5"/>
      <c r="O3">
        <v>12025</v>
      </c>
      <c r="P3">
        <v>1</v>
      </c>
      <c r="Q3">
        <v>1</v>
      </c>
      <c r="R3" s="5">
        <v>1</v>
      </c>
      <c r="S3" s="16">
        <v>15.509710759763355</v>
      </c>
      <c r="T3" s="16">
        <v>23.20449121263481</v>
      </c>
      <c r="U3" s="16">
        <v>15.234322761325249</v>
      </c>
      <c r="V3" s="16">
        <v>20.05794472179668</v>
      </c>
      <c r="W3" s="16">
        <v>20.595407167567839</v>
      </c>
      <c r="X3" s="16">
        <v>15.709444346812846</v>
      </c>
      <c r="Y3" s="16">
        <v>17.549778534266686</v>
      </c>
      <c r="Z3" s="16"/>
      <c r="AB3">
        <v>12138</v>
      </c>
      <c r="AC3">
        <v>2</v>
      </c>
      <c r="AD3">
        <v>1</v>
      </c>
      <c r="AE3" s="5">
        <v>2</v>
      </c>
      <c r="AF3" s="16">
        <v>12.604241632201671</v>
      </c>
      <c r="AG3" s="16">
        <v>19.373870750283192</v>
      </c>
      <c r="AH3" s="16">
        <v>11.241014845242198</v>
      </c>
      <c r="AI3" s="16">
        <v>15.905308058981898</v>
      </c>
      <c r="AJ3" s="16">
        <v>15.76917919575294</v>
      </c>
      <c r="AK3" s="16">
        <v>16.352546454644433</v>
      </c>
      <c r="AL3" s="16">
        <v>16.877675022920677</v>
      </c>
    </row>
    <row r="4" spans="1:38" x14ac:dyDescent="0.25">
      <c r="B4" s="20">
        <v>11</v>
      </c>
      <c r="C4">
        <v>42</v>
      </c>
      <c r="D4">
        <v>1</v>
      </c>
      <c r="E4" s="2">
        <v>0</v>
      </c>
      <c r="F4" s="16">
        <v>14.125553445128229</v>
      </c>
      <c r="G4" s="16">
        <v>23.000105342780888</v>
      </c>
      <c r="H4" s="16">
        <v>12.814793579369468</v>
      </c>
      <c r="I4" s="16">
        <v>18.864990282439567</v>
      </c>
      <c r="J4" s="16">
        <v>19.584085788204341</v>
      </c>
      <c r="K4" s="16">
        <v>17.914396320303418</v>
      </c>
      <c r="L4" s="16">
        <v>17.428775124063357</v>
      </c>
      <c r="M4" s="5"/>
      <c r="O4">
        <v>12099</v>
      </c>
      <c r="P4">
        <v>19</v>
      </c>
      <c r="Q4">
        <v>1</v>
      </c>
      <c r="R4" s="5">
        <v>1</v>
      </c>
      <c r="S4" s="16">
        <v>15.944526347527127</v>
      </c>
      <c r="T4" s="16">
        <v>23.964536781445254</v>
      </c>
      <c r="U4" s="16">
        <v>15.040078322594566</v>
      </c>
      <c r="V4" s="16">
        <v>20.571169688994768</v>
      </c>
      <c r="W4" s="16">
        <v>19.632322950460765</v>
      </c>
      <c r="X4" s="16">
        <v>17.840612221726239</v>
      </c>
      <c r="Y4" s="16">
        <v>16.118795482248927</v>
      </c>
      <c r="Z4" s="16"/>
      <c r="AB4">
        <v>12138</v>
      </c>
      <c r="AC4">
        <v>2</v>
      </c>
      <c r="AD4">
        <v>2</v>
      </c>
      <c r="AE4" s="5">
        <v>2</v>
      </c>
      <c r="AF4" s="16">
        <v>14.392665168287451</v>
      </c>
      <c r="AG4" s="16">
        <v>21.628734198259952</v>
      </c>
      <c r="AH4" s="16">
        <v>15.696256527242314</v>
      </c>
      <c r="AI4" s="16">
        <v>20.103214787910623</v>
      </c>
      <c r="AJ4" s="16">
        <v>19.435128617414964</v>
      </c>
      <c r="AK4" s="16">
        <v>17.35813830517138</v>
      </c>
      <c r="AL4" s="16">
        <v>16.834352677706455</v>
      </c>
    </row>
    <row r="5" spans="1:38" x14ac:dyDescent="0.25">
      <c r="B5" s="20">
        <v>13</v>
      </c>
      <c r="C5">
        <v>55</v>
      </c>
      <c r="D5">
        <v>1</v>
      </c>
      <c r="E5" s="2">
        <v>0</v>
      </c>
      <c r="F5" s="16">
        <v>12.625345607800114</v>
      </c>
      <c r="G5" s="16">
        <v>20.812328126839759</v>
      </c>
      <c r="H5" s="16">
        <v>10.20380112393469</v>
      </c>
      <c r="I5" s="16">
        <v>16.131727658628577</v>
      </c>
      <c r="J5" s="16">
        <v>17.508116192075391</v>
      </c>
      <c r="K5" s="16">
        <v>14.644583694666677</v>
      </c>
      <c r="L5" s="16">
        <v>16.176665863172115</v>
      </c>
      <c r="M5" s="5"/>
      <c r="O5" s="6">
        <v>12150</v>
      </c>
      <c r="P5">
        <v>3</v>
      </c>
      <c r="Q5">
        <v>1</v>
      </c>
      <c r="R5" s="5">
        <v>1</v>
      </c>
      <c r="S5" s="16">
        <v>14.71386226482494</v>
      </c>
      <c r="T5" s="16">
        <v>21.924232546381262</v>
      </c>
      <c r="U5" s="16">
        <v>11.79746075455772</v>
      </c>
      <c r="V5" s="16">
        <v>19.992649767185572</v>
      </c>
      <c r="W5" s="16">
        <v>14.99010078928432</v>
      </c>
      <c r="X5" s="16">
        <v>17.278894006954392</v>
      </c>
      <c r="Y5" s="16">
        <v>17.842781582915684</v>
      </c>
      <c r="Z5" s="16"/>
      <c r="AB5">
        <v>12150</v>
      </c>
      <c r="AC5">
        <v>3</v>
      </c>
      <c r="AD5">
        <v>2</v>
      </c>
      <c r="AE5" s="5">
        <v>2</v>
      </c>
      <c r="AF5" s="16">
        <v>14.595412052113268</v>
      </c>
      <c r="AG5" s="16">
        <v>23.605553710589881</v>
      </c>
      <c r="AH5" s="16">
        <v>15.279698628760698</v>
      </c>
      <c r="AI5" s="16">
        <v>22.265273971471569</v>
      </c>
      <c r="AJ5" s="16">
        <v>19.124773670468585</v>
      </c>
      <c r="AK5" s="16">
        <v>19.083396698255473</v>
      </c>
      <c r="AL5" s="16">
        <v>16.803173359572348</v>
      </c>
    </row>
    <row r="6" spans="1:38" x14ac:dyDescent="0.25">
      <c r="B6" s="20">
        <v>14</v>
      </c>
      <c r="C6">
        <v>52</v>
      </c>
      <c r="D6">
        <v>1</v>
      </c>
      <c r="E6" s="2">
        <v>0</v>
      </c>
      <c r="F6" s="16">
        <v>17.136311625574606</v>
      </c>
      <c r="G6" s="16">
        <v>24.645263051764505</v>
      </c>
      <c r="H6" s="16">
        <v>14.473974357093809</v>
      </c>
      <c r="I6" s="16">
        <v>22.073938191818449</v>
      </c>
      <c r="J6" s="16">
        <v>20.513191247517906</v>
      </c>
      <c r="K6" s="16">
        <v>14.301985119522747</v>
      </c>
      <c r="L6" s="16">
        <v>16.882700607022329</v>
      </c>
      <c r="M6" s="3"/>
      <c r="O6">
        <v>12973</v>
      </c>
      <c r="P6">
        <v>20</v>
      </c>
      <c r="Q6">
        <v>1</v>
      </c>
      <c r="R6" s="5">
        <v>1</v>
      </c>
      <c r="S6" s="16">
        <v>14.324265413397219</v>
      </c>
      <c r="T6" s="16">
        <v>21.614786959205787</v>
      </c>
      <c r="U6" s="16">
        <v>11.965138709157941</v>
      </c>
      <c r="V6" s="16">
        <v>19.391896050043197</v>
      </c>
      <c r="W6" s="16">
        <v>16.268109306822698</v>
      </c>
      <c r="X6" s="16">
        <v>16.438503878883992</v>
      </c>
      <c r="Y6" s="16">
        <v>16.957721364942216</v>
      </c>
      <c r="Z6" s="16"/>
      <c r="AB6">
        <v>12315</v>
      </c>
      <c r="AC6">
        <v>4</v>
      </c>
      <c r="AD6">
        <v>1</v>
      </c>
      <c r="AE6" s="5">
        <v>2</v>
      </c>
      <c r="AF6" s="16">
        <v>10.322176335974953</v>
      </c>
      <c r="AG6" s="16">
        <v>18.892152262192926</v>
      </c>
      <c r="AH6" s="16">
        <v>9.4963796981736444</v>
      </c>
      <c r="AI6" s="16">
        <v>15.31433370649939</v>
      </c>
      <c r="AJ6" s="16">
        <v>15.66773316694956</v>
      </c>
      <c r="AK6" s="16">
        <v>15.840764049771202</v>
      </c>
      <c r="AL6" s="16">
        <v>18.312579529585236</v>
      </c>
    </row>
    <row r="7" spans="1:38" x14ac:dyDescent="0.25">
      <c r="B7" s="20">
        <v>85</v>
      </c>
      <c r="C7">
        <v>46</v>
      </c>
      <c r="D7">
        <v>1</v>
      </c>
      <c r="E7" s="2">
        <v>0</v>
      </c>
      <c r="F7" s="16">
        <v>15.879445151353643</v>
      </c>
      <c r="G7" s="16">
        <v>24.763497363017191</v>
      </c>
      <c r="H7" s="16">
        <v>14.477599486771009</v>
      </c>
      <c r="I7" s="16">
        <v>20.879329862916176</v>
      </c>
      <c r="J7" s="16">
        <v>19.665828091525341</v>
      </c>
      <c r="K7" s="16">
        <v>15.997014553010072</v>
      </c>
      <c r="L7" s="16">
        <v>16.912294071620806</v>
      </c>
      <c r="M7" s="5"/>
      <c r="O7">
        <v>13007</v>
      </c>
      <c r="P7">
        <v>21</v>
      </c>
      <c r="Q7">
        <v>1</v>
      </c>
      <c r="R7" s="5">
        <v>1</v>
      </c>
      <c r="S7" s="16">
        <v>18.101753449897977</v>
      </c>
      <c r="T7" s="16">
        <v>25.252124410432248</v>
      </c>
      <c r="U7" s="16">
        <v>14.259458912907625</v>
      </c>
      <c r="V7" s="16">
        <v>22.945809031813582</v>
      </c>
      <c r="W7" s="16">
        <v>18.711413576299641</v>
      </c>
      <c r="X7" s="16">
        <v>14.637362139209696</v>
      </c>
      <c r="Y7" s="16">
        <v>17.211205279389269</v>
      </c>
      <c r="Z7" s="16"/>
      <c r="AB7">
        <v>12347</v>
      </c>
      <c r="AC7">
        <v>5</v>
      </c>
      <c r="AD7">
        <v>1</v>
      </c>
      <c r="AE7" s="5">
        <v>2</v>
      </c>
      <c r="AF7" s="16">
        <v>14.060509098154593</v>
      </c>
      <c r="AG7" s="16">
        <v>20.768663143241454</v>
      </c>
      <c r="AH7" s="16">
        <v>10.806003511666148</v>
      </c>
      <c r="AI7" s="16">
        <v>14.729269073420355</v>
      </c>
      <c r="AJ7" s="16">
        <v>15.280451647173262</v>
      </c>
      <c r="AK7" s="16">
        <v>15.991669463557896</v>
      </c>
      <c r="AL7" s="16">
        <v>17.62820829699022</v>
      </c>
    </row>
    <row r="8" spans="1:38" x14ac:dyDescent="0.25">
      <c r="B8" s="20">
        <v>668</v>
      </c>
      <c r="C8">
        <v>51</v>
      </c>
      <c r="D8">
        <v>1</v>
      </c>
      <c r="E8" s="2">
        <v>0</v>
      </c>
      <c r="F8" s="16">
        <v>13.68683438909423</v>
      </c>
      <c r="G8" s="16">
        <v>23.759225096036602</v>
      </c>
      <c r="H8" s="16">
        <v>13.671451317505943</v>
      </c>
      <c r="I8" s="16">
        <v>19.414608195036969</v>
      </c>
      <c r="J8" s="16">
        <v>21.498176334307672</v>
      </c>
      <c r="K8" s="16">
        <v>15.011203933132942</v>
      </c>
      <c r="L8" s="16">
        <v>16.126801145793781</v>
      </c>
      <c r="M8" s="5"/>
      <c r="O8">
        <v>13007</v>
      </c>
      <c r="P8">
        <v>21</v>
      </c>
      <c r="Q8">
        <v>2</v>
      </c>
      <c r="R8" s="5">
        <v>1</v>
      </c>
      <c r="S8" s="16">
        <v>16.269586869680804</v>
      </c>
      <c r="T8" s="16">
        <v>24.981483433507812</v>
      </c>
      <c r="U8" s="16">
        <v>13.592154835259711</v>
      </c>
      <c r="V8" s="16">
        <v>21.5286179378794</v>
      </c>
      <c r="W8" s="16">
        <v>17.782651143176111</v>
      </c>
      <c r="X8" s="16">
        <v>15.793823619981708</v>
      </c>
      <c r="Y8" s="16">
        <v>17.466374872765744</v>
      </c>
      <c r="Z8" s="16"/>
      <c r="AB8">
        <v>12737</v>
      </c>
      <c r="AC8">
        <v>7</v>
      </c>
      <c r="AD8">
        <v>1</v>
      </c>
      <c r="AE8" s="5">
        <v>2</v>
      </c>
      <c r="AF8" s="16">
        <v>14.622204800759345</v>
      </c>
      <c r="AG8" s="16">
        <v>20.145094445797291</v>
      </c>
      <c r="AH8" s="16">
        <v>11.454028020068696</v>
      </c>
      <c r="AI8" s="16">
        <v>15.701960598237648</v>
      </c>
      <c r="AJ8" s="16">
        <v>17.272548169840881</v>
      </c>
      <c r="AK8" s="16">
        <v>15.927462389562312</v>
      </c>
      <c r="AL8" s="16">
        <v>18.329848938126254</v>
      </c>
    </row>
    <row r="9" spans="1:38" x14ac:dyDescent="0.25">
      <c r="B9" s="20">
        <v>670</v>
      </c>
      <c r="C9">
        <v>40</v>
      </c>
      <c r="D9">
        <v>1</v>
      </c>
      <c r="E9" s="2">
        <v>0</v>
      </c>
      <c r="F9" s="16">
        <v>16.168866447433622</v>
      </c>
      <c r="G9" s="16">
        <v>24.0221382513148</v>
      </c>
      <c r="H9" s="16">
        <v>13.103005250316331</v>
      </c>
      <c r="I9" s="16">
        <v>21.000315004806495</v>
      </c>
      <c r="J9" s="16">
        <v>16.89270344561152</v>
      </c>
      <c r="K9" s="16">
        <v>17.169157930900131</v>
      </c>
      <c r="L9" s="16">
        <v>18.350191295555458</v>
      </c>
      <c r="M9" s="5"/>
      <c r="O9">
        <v>13265</v>
      </c>
      <c r="P9">
        <v>9</v>
      </c>
      <c r="Q9">
        <v>1</v>
      </c>
      <c r="R9" s="5">
        <v>1</v>
      </c>
      <c r="S9" s="16">
        <v>14.834994156409888</v>
      </c>
      <c r="T9" s="16">
        <v>21.703092432185159</v>
      </c>
      <c r="U9" s="16">
        <v>10.742747676773309</v>
      </c>
      <c r="V9" s="16">
        <v>17.908018214571399</v>
      </c>
      <c r="W9" s="16">
        <v>16.006137026557763</v>
      </c>
      <c r="X9" s="16">
        <v>16.344882324952192</v>
      </c>
      <c r="Y9" s="16">
        <v>17.147508950727847</v>
      </c>
      <c r="Z9" s="16"/>
      <c r="AB9">
        <v>12737</v>
      </c>
      <c r="AC9">
        <v>7</v>
      </c>
      <c r="AD9">
        <v>2</v>
      </c>
      <c r="AE9" s="5">
        <v>2</v>
      </c>
      <c r="AF9" s="16">
        <v>16.039737939139673</v>
      </c>
      <c r="AG9" s="16">
        <v>21.848063318979868</v>
      </c>
      <c r="AH9" s="16">
        <v>14.179612051564741</v>
      </c>
      <c r="AI9" s="16">
        <v>17.552432296712126</v>
      </c>
      <c r="AJ9" s="16">
        <v>17.895087439801042</v>
      </c>
      <c r="AK9" s="16">
        <v>18.546001882074528</v>
      </c>
      <c r="AL9" s="16">
        <v>17.250507442730758</v>
      </c>
    </row>
    <row r="10" spans="1:38" x14ac:dyDescent="0.25">
      <c r="B10" s="20">
        <v>674</v>
      </c>
      <c r="C10">
        <v>50</v>
      </c>
      <c r="D10">
        <v>1</v>
      </c>
      <c r="E10" s="2">
        <v>0</v>
      </c>
      <c r="F10" s="16">
        <v>13.848961067767537</v>
      </c>
      <c r="G10" s="16">
        <v>23.373634638399103</v>
      </c>
      <c r="H10" s="16">
        <v>13.905219954885135</v>
      </c>
      <c r="I10" s="16">
        <v>19.320865525559118</v>
      </c>
      <c r="J10" s="16">
        <v>21.333728236393135</v>
      </c>
      <c r="K10" s="16">
        <v>15.961707132869138</v>
      </c>
      <c r="L10" s="16">
        <v>16.188592944197193</v>
      </c>
      <c r="M10" s="5"/>
      <c r="O10">
        <v>13262</v>
      </c>
      <c r="P10">
        <v>22</v>
      </c>
      <c r="Q10">
        <v>1</v>
      </c>
      <c r="R10" s="5">
        <v>1</v>
      </c>
      <c r="S10" s="16">
        <v>12.696198726581706</v>
      </c>
      <c r="T10" s="16">
        <v>20.946663327354184</v>
      </c>
      <c r="U10" s="16">
        <v>10.944604119309055</v>
      </c>
      <c r="V10" s="16">
        <v>17.262522812594732</v>
      </c>
      <c r="W10" s="16">
        <v>15.581373130608656</v>
      </c>
      <c r="X10" s="16">
        <v>15.88695042488856</v>
      </c>
      <c r="Y10" s="16">
        <v>17.270938249303139</v>
      </c>
      <c r="Z10" s="16"/>
      <c r="AB10">
        <v>12890</v>
      </c>
      <c r="AC10">
        <v>8</v>
      </c>
      <c r="AD10">
        <v>1</v>
      </c>
      <c r="AE10" s="5">
        <v>2</v>
      </c>
      <c r="AF10" s="16">
        <v>12.631996800999996</v>
      </c>
      <c r="AG10" s="16">
        <v>21.391994251016321</v>
      </c>
      <c r="AH10" s="16">
        <v>12.326020982140587</v>
      </c>
      <c r="AI10" s="16">
        <v>18.367137001196117</v>
      </c>
      <c r="AJ10" s="16">
        <v>17.302199215570919</v>
      </c>
      <c r="AK10" s="16">
        <v>15.683925958240712</v>
      </c>
      <c r="AL10" s="16">
        <v>16.16511256544246</v>
      </c>
    </row>
    <row r="11" spans="1:38" x14ac:dyDescent="0.25">
      <c r="B11" s="20">
        <v>1457</v>
      </c>
      <c r="C11">
        <v>56</v>
      </c>
      <c r="D11">
        <v>1</v>
      </c>
      <c r="E11" s="2">
        <v>0</v>
      </c>
      <c r="F11" s="16">
        <v>17.105713741027664</v>
      </c>
      <c r="G11" s="16">
        <v>24.515774574547962</v>
      </c>
      <c r="H11" s="16">
        <v>15.654557467506827</v>
      </c>
      <c r="I11" s="16">
        <v>22.556927230648096</v>
      </c>
      <c r="J11" s="16">
        <v>20.464090731248028</v>
      </c>
      <c r="K11" s="16">
        <v>17.711627913536834</v>
      </c>
      <c r="L11" s="16">
        <v>17.227501053010297</v>
      </c>
      <c r="M11" s="5"/>
      <c r="O11">
        <v>13356</v>
      </c>
      <c r="P11">
        <v>10</v>
      </c>
      <c r="Q11">
        <v>1</v>
      </c>
      <c r="R11" s="5">
        <v>1</v>
      </c>
      <c r="S11" s="16">
        <v>14.464191834236715</v>
      </c>
      <c r="T11" s="16">
        <v>22.956284074639616</v>
      </c>
      <c r="U11" s="16">
        <v>14.088570691829542</v>
      </c>
      <c r="V11" s="16">
        <v>19.9385418772736</v>
      </c>
      <c r="W11" s="16">
        <v>20.001658512513785</v>
      </c>
      <c r="X11" s="16">
        <v>14.249291848536028</v>
      </c>
      <c r="Y11" s="16">
        <v>15.540682858106937</v>
      </c>
      <c r="Z11" s="16"/>
      <c r="AB11">
        <v>13265</v>
      </c>
      <c r="AC11">
        <v>9</v>
      </c>
      <c r="AD11">
        <v>2</v>
      </c>
      <c r="AE11" s="5">
        <v>2</v>
      </c>
      <c r="AF11" s="16">
        <v>13.757400873424892</v>
      </c>
      <c r="AG11" s="16">
        <v>21.107706047165664</v>
      </c>
      <c r="AH11" s="16">
        <v>12.467278338357431</v>
      </c>
      <c r="AI11" s="16">
        <v>17.771293634128536</v>
      </c>
      <c r="AJ11" s="16">
        <v>17.273971237917301</v>
      </c>
      <c r="AK11" s="16">
        <v>17.008075849455231</v>
      </c>
      <c r="AL11" s="16">
        <v>16.891689656762242</v>
      </c>
    </row>
    <row r="12" spans="1:38" x14ac:dyDescent="0.25">
      <c r="B12" s="20">
        <v>1457</v>
      </c>
      <c r="C12">
        <v>56</v>
      </c>
      <c r="D12">
        <v>2</v>
      </c>
      <c r="E12" s="2">
        <v>0</v>
      </c>
      <c r="F12" s="16">
        <v>15.770220781186847</v>
      </c>
      <c r="G12" s="16">
        <v>23.650622347558702</v>
      </c>
      <c r="H12" s="16">
        <v>13.634614073128777</v>
      </c>
      <c r="I12" s="16">
        <v>21.271515407301589</v>
      </c>
      <c r="J12" s="16">
        <v>20.417446048767545</v>
      </c>
      <c r="K12" s="16">
        <v>16.633313477169867</v>
      </c>
      <c r="L12" s="16">
        <v>16.746094233688723</v>
      </c>
      <c r="M12" s="5"/>
      <c r="O12">
        <v>13358</v>
      </c>
      <c r="P12">
        <v>11</v>
      </c>
      <c r="Q12">
        <v>1</v>
      </c>
      <c r="R12" s="5">
        <v>1</v>
      </c>
      <c r="S12" s="16">
        <v>14.401008330382963</v>
      </c>
      <c r="T12" s="16">
        <v>23.225363932896066</v>
      </c>
      <c r="U12" s="16">
        <v>13.734656925785952</v>
      </c>
      <c r="V12" s="16">
        <v>20.636696626194784</v>
      </c>
      <c r="W12" s="16">
        <v>17.921863179774288</v>
      </c>
      <c r="X12" s="16">
        <v>15.480931518761292</v>
      </c>
      <c r="Y12" s="16">
        <v>17.670567432585607</v>
      </c>
      <c r="Z12" s="16"/>
      <c r="AB12">
        <v>13356</v>
      </c>
      <c r="AC12">
        <v>10</v>
      </c>
      <c r="AD12">
        <v>2</v>
      </c>
      <c r="AE12" s="5">
        <v>2</v>
      </c>
      <c r="AF12" s="16">
        <v>14.210212559202873</v>
      </c>
      <c r="AG12" s="16">
        <v>22.374408739149729</v>
      </c>
      <c r="AH12" s="16">
        <v>13.436649518005584</v>
      </c>
      <c r="AI12" s="16">
        <v>19.603330039404309</v>
      </c>
      <c r="AJ12" s="16">
        <v>18.86170697868106</v>
      </c>
      <c r="AK12" s="16">
        <v>15.569648155257699</v>
      </c>
      <c r="AL12" s="16">
        <v>16.846763485757311</v>
      </c>
    </row>
    <row r="13" spans="1:38" x14ac:dyDescent="0.25">
      <c r="B13" s="20">
        <v>2157</v>
      </c>
      <c r="C13">
        <v>64</v>
      </c>
      <c r="D13">
        <v>1</v>
      </c>
      <c r="E13" s="2">
        <v>0</v>
      </c>
      <c r="F13" s="16">
        <v>16.289073154251945</v>
      </c>
      <c r="G13" s="16">
        <v>25.657476798862575</v>
      </c>
      <c r="H13" s="16">
        <v>15.749737292842116</v>
      </c>
      <c r="I13" s="16">
        <v>21.667380460524015</v>
      </c>
      <c r="J13" s="16">
        <v>20.2840174711177</v>
      </c>
      <c r="K13" s="16">
        <v>19.393478125170539</v>
      </c>
      <c r="L13" s="16">
        <v>17.496618946525476</v>
      </c>
      <c r="M13" s="7"/>
      <c r="O13">
        <v>13458</v>
      </c>
      <c r="P13">
        <v>12</v>
      </c>
      <c r="Q13">
        <v>1</v>
      </c>
      <c r="R13" s="5">
        <v>1</v>
      </c>
      <c r="S13" s="16">
        <v>13.951695892799545</v>
      </c>
      <c r="T13" s="16">
        <v>22.627628685067414</v>
      </c>
      <c r="U13" s="16">
        <v>13.398288356157476</v>
      </c>
      <c r="V13" s="16">
        <v>18.497944147888859</v>
      </c>
      <c r="W13" s="16">
        <v>19.897016165789889</v>
      </c>
      <c r="X13" s="16">
        <v>16.056735139768413</v>
      </c>
      <c r="Y13" s="16">
        <v>16.004299218937032</v>
      </c>
      <c r="Z13" s="16"/>
      <c r="AB13">
        <v>13358</v>
      </c>
      <c r="AC13">
        <v>11</v>
      </c>
      <c r="AD13">
        <v>2</v>
      </c>
      <c r="AE13" s="5">
        <v>2</v>
      </c>
      <c r="AF13" s="16">
        <v>12.41341150624152</v>
      </c>
      <c r="AG13" s="16">
        <v>19.935569081176645</v>
      </c>
      <c r="AH13" s="16">
        <v>14.120840067789127</v>
      </c>
      <c r="AI13" s="16">
        <v>17.970735100429419</v>
      </c>
      <c r="AJ13" s="16">
        <v>19.881282341045026</v>
      </c>
      <c r="AK13" s="16">
        <v>18.000951566357898</v>
      </c>
      <c r="AL13" s="16">
        <v>16.759240245570165</v>
      </c>
    </row>
    <row r="14" spans="1:38" x14ac:dyDescent="0.25">
      <c r="B14" s="20">
        <v>2157</v>
      </c>
      <c r="C14">
        <v>64</v>
      </c>
      <c r="D14">
        <v>2</v>
      </c>
      <c r="E14" s="2">
        <v>0</v>
      </c>
      <c r="F14" s="16">
        <v>17.106816147698094</v>
      </c>
      <c r="G14" s="16">
        <v>25.680146817339459</v>
      </c>
      <c r="H14" s="16">
        <v>16.277222747804405</v>
      </c>
      <c r="I14" s="16">
        <v>22.113060794338317</v>
      </c>
      <c r="J14" s="16">
        <v>19.855523294706426</v>
      </c>
      <c r="K14" s="16">
        <v>19.320633058971481</v>
      </c>
      <c r="L14" s="16">
        <v>17.518227035106673</v>
      </c>
      <c r="M14" s="7"/>
      <c r="O14">
        <v>13780</v>
      </c>
      <c r="P14">
        <v>13</v>
      </c>
      <c r="Q14">
        <v>1</v>
      </c>
      <c r="R14" s="5">
        <v>1</v>
      </c>
      <c r="S14" s="16">
        <v>14.500607569356072</v>
      </c>
      <c r="T14" s="16">
        <v>22.737172032083947</v>
      </c>
      <c r="U14" s="16">
        <v>12.312449836391945</v>
      </c>
      <c r="V14" s="16">
        <v>19.131656651363627</v>
      </c>
      <c r="W14" s="16">
        <v>17.901511934313632</v>
      </c>
      <c r="X14" s="16">
        <v>15.735790161407026</v>
      </c>
      <c r="Y14" s="16">
        <v>16.922992595478888</v>
      </c>
      <c r="Z14" s="16"/>
      <c r="AB14">
        <v>13458</v>
      </c>
      <c r="AC14">
        <v>12</v>
      </c>
      <c r="AD14">
        <v>2</v>
      </c>
      <c r="AE14" s="5">
        <v>2</v>
      </c>
      <c r="AF14" s="16">
        <v>12.984229048250274</v>
      </c>
      <c r="AG14" s="16">
        <v>22.245544670302944</v>
      </c>
      <c r="AH14" s="16">
        <v>14.141145693741525</v>
      </c>
      <c r="AI14" s="16">
        <v>19.219017536492888</v>
      </c>
      <c r="AJ14" s="16">
        <v>19.868923384673941</v>
      </c>
      <c r="AK14" s="16">
        <v>17.86900102436805</v>
      </c>
      <c r="AL14" s="16">
        <v>17.506491479751848</v>
      </c>
    </row>
    <row r="15" spans="1:38" x14ac:dyDescent="0.25">
      <c r="B15" s="20">
        <v>2259</v>
      </c>
      <c r="C15">
        <v>62</v>
      </c>
      <c r="D15">
        <v>1</v>
      </c>
      <c r="E15" s="2">
        <v>0</v>
      </c>
      <c r="F15" s="16">
        <v>15.854110239605079</v>
      </c>
      <c r="G15" s="16">
        <v>24.209452577827992</v>
      </c>
      <c r="H15" s="16">
        <v>14.553865237724102</v>
      </c>
      <c r="I15" s="16">
        <v>20.14323251225882</v>
      </c>
      <c r="J15" s="16">
        <v>20.275269010252124</v>
      </c>
      <c r="K15" s="16">
        <v>16.314831250169686</v>
      </c>
      <c r="L15" s="16">
        <v>17.238568484403881</v>
      </c>
      <c r="M15" s="7"/>
      <c r="O15">
        <v>14605</v>
      </c>
      <c r="P15">
        <v>23</v>
      </c>
      <c r="Q15">
        <v>1</v>
      </c>
      <c r="R15" s="5">
        <v>1</v>
      </c>
      <c r="S15" s="16">
        <v>15.09408493708289</v>
      </c>
      <c r="T15" s="16">
        <v>24.32922240680595</v>
      </c>
      <c r="U15" s="16">
        <v>14.154451066922086</v>
      </c>
      <c r="V15" s="16">
        <v>20.461900154985916</v>
      </c>
      <c r="W15" s="16">
        <v>19.885402329624839</v>
      </c>
      <c r="X15" s="16">
        <v>17.917887854272465</v>
      </c>
      <c r="Y15" s="16">
        <v>17.170470909698924</v>
      </c>
      <c r="Z15" s="16"/>
      <c r="AB15">
        <v>13780</v>
      </c>
      <c r="AC15">
        <v>13</v>
      </c>
      <c r="AD15">
        <v>2</v>
      </c>
      <c r="AE15" s="5">
        <v>2</v>
      </c>
      <c r="AF15" s="16">
        <v>14.230600144764537</v>
      </c>
      <c r="AG15" s="16">
        <v>22.82067856716904</v>
      </c>
      <c r="AH15" s="16">
        <v>12.772661070951894</v>
      </c>
      <c r="AI15" s="16">
        <v>19.725440880447835</v>
      </c>
      <c r="AJ15" s="16">
        <v>17.302530320611027</v>
      </c>
      <c r="AK15" s="16">
        <v>17.450159290972405</v>
      </c>
      <c r="AL15" s="16">
        <v>17.316613072470311</v>
      </c>
    </row>
    <row r="16" spans="1:38" x14ac:dyDescent="0.25">
      <c r="B16" s="20">
        <v>2375</v>
      </c>
      <c r="C16">
        <v>59</v>
      </c>
      <c r="D16">
        <v>1</v>
      </c>
      <c r="E16" s="2">
        <v>0</v>
      </c>
      <c r="F16" s="16">
        <v>13.284040971171398</v>
      </c>
      <c r="G16" s="16">
        <v>22.794055605716032</v>
      </c>
      <c r="H16" s="16">
        <v>12.625735435646721</v>
      </c>
      <c r="I16" s="16">
        <v>18.904659347167939</v>
      </c>
      <c r="J16" s="16">
        <v>18.503803686605377</v>
      </c>
      <c r="K16" s="16">
        <v>15.633992587706555</v>
      </c>
      <c r="L16" s="16">
        <v>16.177946521308538</v>
      </c>
      <c r="M16" s="3"/>
      <c r="O16">
        <v>14605</v>
      </c>
      <c r="P16">
        <v>23</v>
      </c>
      <c r="Q16">
        <v>2</v>
      </c>
      <c r="R16" s="5">
        <v>1</v>
      </c>
      <c r="S16" s="16">
        <v>12.824111120174319</v>
      </c>
      <c r="T16" s="16">
        <v>22.880330178126506</v>
      </c>
      <c r="U16" s="16">
        <v>12.649179029294793</v>
      </c>
      <c r="V16" s="16">
        <v>18.152068547766845</v>
      </c>
      <c r="W16" s="16">
        <v>17.931476586234712</v>
      </c>
      <c r="X16" s="16">
        <v>16.996600397446215</v>
      </c>
      <c r="Y16" s="16">
        <v>16.971817286063676</v>
      </c>
      <c r="Z16" s="16"/>
      <c r="AB16">
        <v>14840</v>
      </c>
      <c r="AC16">
        <v>14</v>
      </c>
      <c r="AD16">
        <v>2</v>
      </c>
      <c r="AE16" s="5">
        <v>2</v>
      </c>
      <c r="AF16" s="16">
        <v>13.73970099382673</v>
      </c>
      <c r="AG16" s="16">
        <v>20.886243077263423</v>
      </c>
      <c r="AH16" s="16">
        <v>11.856909503829476</v>
      </c>
      <c r="AI16" s="16">
        <v>16.555433898264589</v>
      </c>
      <c r="AJ16" s="16">
        <v>19.005965345657067</v>
      </c>
      <c r="AK16" s="16">
        <v>15.114639225178932</v>
      </c>
      <c r="AL16" s="16">
        <v>16.124540623318762</v>
      </c>
    </row>
    <row r="17" spans="1:42" x14ac:dyDescent="0.25">
      <c r="B17" s="20">
        <v>2447</v>
      </c>
      <c r="C17">
        <v>48</v>
      </c>
      <c r="D17">
        <v>1</v>
      </c>
      <c r="E17" s="2">
        <v>0</v>
      </c>
      <c r="F17" s="16">
        <v>15.828441561729694</v>
      </c>
      <c r="G17" s="16">
        <v>25.213725563692812</v>
      </c>
      <c r="H17" s="16">
        <v>15.085963348692154</v>
      </c>
      <c r="I17" s="16">
        <v>21.96895072446134</v>
      </c>
      <c r="J17" s="16">
        <v>19.407114845511671</v>
      </c>
      <c r="K17" s="16">
        <v>16.293369702713562</v>
      </c>
      <c r="L17" s="16">
        <v>16.855166634771518</v>
      </c>
      <c r="M17" s="3"/>
      <c r="O17">
        <v>14840</v>
      </c>
      <c r="P17">
        <v>14</v>
      </c>
      <c r="Q17">
        <v>1</v>
      </c>
      <c r="R17" s="5">
        <v>1</v>
      </c>
      <c r="S17" s="16">
        <v>12.767103181335715</v>
      </c>
      <c r="T17" s="16">
        <v>21.29976764807239</v>
      </c>
      <c r="U17" s="16">
        <v>12.556760939174385</v>
      </c>
      <c r="V17" s="16">
        <v>16.777982070785868</v>
      </c>
      <c r="W17" s="16">
        <v>18.773027689907366</v>
      </c>
      <c r="X17" s="16">
        <v>17.325131294143603</v>
      </c>
      <c r="Y17" s="16">
        <v>16.766571798270526</v>
      </c>
      <c r="Z17" s="16"/>
      <c r="AB17">
        <v>14880</v>
      </c>
      <c r="AC17">
        <v>15</v>
      </c>
      <c r="AD17">
        <v>2</v>
      </c>
      <c r="AE17" s="5">
        <v>2</v>
      </c>
      <c r="AF17" s="16">
        <v>13.468034206676718</v>
      </c>
      <c r="AG17" s="16">
        <v>19.971550933212562</v>
      </c>
      <c r="AH17" s="16">
        <v>12.347989453921041</v>
      </c>
      <c r="AI17" s="16">
        <v>17.276294912645017</v>
      </c>
      <c r="AJ17" s="16">
        <v>17.576586285138802</v>
      </c>
      <c r="AK17" s="16">
        <v>17.335823042678761</v>
      </c>
      <c r="AL17" s="16">
        <v>16.70986009861997</v>
      </c>
    </row>
    <row r="18" spans="1:42" x14ac:dyDescent="0.25">
      <c r="B18" s="20">
        <v>2914</v>
      </c>
      <c r="C18">
        <v>65</v>
      </c>
      <c r="D18">
        <v>1</v>
      </c>
      <c r="E18" s="2">
        <v>0</v>
      </c>
      <c r="F18" s="16">
        <v>14.124541422343997</v>
      </c>
      <c r="G18" s="16">
        <v>23.475361699701701</v>
      </c>
      <c r="H18" s="16">
        <v>13.727282683096913</v>
      </c>
      <c r="I18" s="16">
        <v>19.262776096308379</v>
      </c>
      <c r="J18" s="16">
        <v>19.476682713954574</v>
      </c>
      <c r="K18" s="16">
        <v>18.28701496058331</v>
      </c>
      <c r="L18" s="16">
        <v>17.290969192203626</v>
      </c>
      <c r="M18" s="8"/>
      <c r="O18">
        <v>14880</v>
      </c>
      <c r="P18">
        <v>15</v>
      </c>
      <c r="Q18">
        <v>1</v>
      </c>
      <c r="R18" s="5">
        <v>1</v>
      </c>
      <c r="S18" s="16">
        <v>16.005286991026594</v>
      </c>
      <c r="T18" s="16">
        <v>22.04828040578569</v>
      </c>
      <c r="U18" s="16">
        <v>12.171881114254521</v>
      </c>
      <c r="V18" s="16">
        <v>17.162524705190467</v>
      </c>
      <c r="W18" s="16">
        <v>17.973195937436479</v>
      </c>
      <c r="X18" s="16">
        <v>17.400488451825417</v>
      </c>
      <c r="Y18" s="16">
        <v>15.875987947196673</v>
      </c>
      <c r="Z18" s="16"/>
      <c r="AB18">
        <v>15305</v>
      </c>
      <c r="AC18">
        <v>16</v>
      </c>
      <c r="AD18">
        <v>2</v>
      </c>
      <c r="AE18" s="5">
        <v>2</v>
      </c>
      <c r="AF18" s="16">
        <v>12.210037213839172</v>
      </c>
      <c r="AG18" s="16">
        <v>20.019884461067345</v>
      </c>
      <c r="AH18" s="16">
        <v>12.296832593075111</v>
      </c>
      <c r="AI18" s="16">
        <v>17.652867805056182</v>
      </c>
      <c r="AJ18" s="16">
        <v>17.606994582752414</v>
      </c>
      <c r="AK18" s="16">
        <v>17.05930450327234</v>
      </c>
      <c r="AL18" s="16">
        <v>16.544339139217602</v>
      </c>
    </row>
    <row r="19" spans="1:42" x14ac:dyDescent="0.25">
      <c r="B19" s="20">
        <v>2914</v>
      </c>
      <c r="C19">
        <v>65</v>
      </c>
      <c r="D19">
        <v>2</v>
      </c>
      <c r="E19" s="2">
        <v>0</v>
      </c>
      <c r="F19" s="16">
        <v>13.943274839652581</v>
      </c>
      <c r="G19" s="16">
        <v>23.096757824687014</v>
      </c>
      <c r="H19" s="16">
        <v>13.158275854299163</v>
      </c>
      <c r="I19" s="16">
        <v>18.683152412080148</v>
      </c>
      <c r="J19" s="16">
        <v>19.74801577265864</v>
      </c>
      <c r="K19" s="16">
        <v>16.986896708111384</v>
      </c>
      <c r="L19" s="16">
        <v>16.347982354446124</v>
      </c>
      <c r="M19" s="9"/>
      <c r="O19">
        <v>15305</v>
      </c>
      <c r="P19">
        <v>16</v>
      </c>
      <c r="Q19">
        <v>1</v>
      </c>
      <c r="R19" s="5">
        <v>1</v>
      </c>
      <c r="S19" s="16">
        <v>13.678103452607612</v>
      </c>
      <c r="T19" s="16">
        <v>22.863650693401997</v>
      </c>
      <c r="U19" s="16">
        <v>13.614311963456176</v>
      </c>
      <c r="V19" s="16">
        <v>20.259906524783602</v>
      </c>
      <c r="W19" s="16">
        <v>17.101911443108566</v>
      </c>
      <c r="X19" s="16">
        <v>15.628981825906486</v>
      </c>
      <c r="Y19" s="16">
        <v>17.530263902265016</v>
      </c>
      <c r="Z19" s="16"/>
      <c r="AB19">
        <v>15371</v>
      </c>
      <c r="AC19">
        <v>17</v>
      </c>
      <c r="AD19">
        <v>1</v>
      </c>
      <c r="AE19" s="5">
        <v>2</v>
      </c>
      <c r="AF19" s="16">
        <v>13.845163790853192</v>
      </c>
      <c r="AG19" s="16">
        <v>19.050931756036885</v>
      </c>
      <c r="AH19" s="16">
        <v>11.261606840094839</v>
      </c>
      <c r="AI19" s="16">
        <v>17.035378577070546</v>
      </c>
      <c r="AJ19" s="16">
        <v>16.721526494165975</v>
      </c>
      <c r="AK19" s="16">
        <v>15.679082647442959</v>
      </c>
      <c r="AL19" s="16">
        <v>15.504594818187364</v>
      </c>
    </row>
    <row r="20" spans="1:42" x14ac:dyDescent="0.25">
      <c r="B20" s="20">
        <v>2915</v>
      </c>
      <c r="C20">
        <v>58</v>
      </c>
      <c r="D20">
        <v>1</v>
      </c>
      <c r="E20" s="2">
        <v>0</v>
      </c>
      <c r="F20" s="16">
        <v>13.685887113578548</v>
      </c>
      <c r="G20" s="16">
        <v>22.074870283928888</v>
      </c>
      <c r="H20" s="16">
        <v>12.037766023317014</v>
      </c>
      <c r="I20" s="16">
        <v>19.164048658142963</v>
      </c>
      <c r="J20" s="16">
        <v>14.947133170252208</v>
      </c>
      <c r="K20" s="16">
        <v>17.662589119373699</v>
      </c>
      <c r="L20" s="16">
        <v>17.321608153522607</v>
      </c>
      <c r="M20" s="9"/>
      <c r="O20">
        <v>17939</v>
      </c>
      <c r="P20">
        <v>24</v>
      </c>
      <c r="Q20">
        <v>1</v>
      </c>
      <c r="R20" s="5">
        <v>1</v>
      </c>
      <c r="S20" s="16">
        <v>17.264915475967801</v>
      </c>
      <c r="T20" s="16">
        <v>24.340811508907237</v>
      </c>
      <c r="U20" s="16">
        <v>14.086476939896674</v>
      </c>
      <c r="V20" s="16">
        <v>20.195176462041118</v>
      </c>
      <c r="W20" s="16">
        <v>18.95177094870585</v>
      </c>
      <c r="X20" s="16">
        <v>16.399895635381018</v>
      </c>
      <c r="Y20" s="16">
        <v>16.817171864947213</v>
      </c>
      <c r="Z20" s="16"/>
      <c r="AB20">
        <v>15371</v>
      </c>
      <c r="AC20">
        <v>17</v>
      </c>
      <c r="AD20">
        <v>2</v>
      </c>
      <c r="AE20" s="5">
        <v>2</v>
      </c>
      <c r="AF20" s="16">
        <v>13.01284553257107</v>
      </c>
      <c r="AG20" s="16">
        <v>18.815403165749274</v>
      </c>
      <c r="AH20" s="16">
        <v>9.7576558110090676</v>
      </c>
      <c r="AI20" s="16">
        <v>15.585451497160935</v>
      </c>
      <c r="AJ20" s="16">
        <v>16.423314061684437</v>
      </c>
      <c r="AK20" s="16">
        <v>13.863568449743005</v>
      </c>
      <c r="AL20" s="16">
        <v>15.543857612361109</v>
      </c>
    </row>
    <row r="21" spans="1:42" x14ac:dyDescent="0.25">
      <c r="B21" s="20">
        <v>2928</v>
      </c>
      <c r="C21">
        <v>44</v>
      </c>
      <c r="D21">
        <v>1</v>
      </c>
      <c r="E21" s="2">
        <v>0</v>
      </c>
      <c r="F21" s="16">
        <v>16.416511506051968</v>
      </c>
      <c r="G21" s="16">
        <v>22.977332013203984</v>
      </c>
      <c r="H21" s="16">
        <v>13.042580188264299</v>
      </c>
      <c r="I21" s="16">
        <v>19.620302212273447</v>
      </c>
      <c r="J21" s="16">
        <v>17.319622295105308</v>
      </c>
      <c r="K21" s="16">
        <v>16.683476357227306</v>
      </c>
      <c r="L21" s="16">
        <v>16.891787308986117</v>
      </c>
      <c r="M21" s="9"/>
      <c r="O21">
        <v>17939</v>
      </c>
      <c r="P21">
        <v>24</v>
      </c>
      <c r="Q21">
        <v>2</v>
      </c>
      <c r="R21" s="5">
        <v>1</v>
      </c>
      <c r="S21" s="16">
        <v>15.868916432080642</v>
      </c>
      <c r="T21" s="16">
        <v>24.349021320258942</v>
      </c>
      <c r="U21" s="16">
        <v>14.733530197061677</v>
      </c>
      <c r="V21" s="16">
        <v>20.578672086917873</v>
      </c>
      <c r="W21" s="16">
        <v>19.160962270855624</v>
      </c>
      <c r="X21" s="16">
        <v>16.692934745452334</v>
      </c>
      <c r="Y21" s="16">
        <v>16.838333407226791</v>
      </c>
      <c r="Z21" s="16"/>
      <c r="AB21">
        <v>15411</v>
      </c>
      <c r="AC21">
        <v>18</v>
      </c>
      <c r="AD21">
        <v>1</v>
      </c>
      <c r="AE21" s="5">
        <v>2</v>
      </c>
      <c r="AF21" s="16">
        <v>13.641617734829236</v>
      </c>
      <c r="AG21" s="16">
        <v>20.253670816728125</v>
      </c>
      <c r="AH21" s="16">
        <v>11.207763659643511</v>
      </c>
      <c r="AI21" s="16">
        <v>18.178363279314365</v>
      </c>
      <c r="AJ21" s="16">
        <v>17.533049692497443</v>
      </c>
      <c r="AK21" s="16">
        <v>12.227155619623712</v>
      </c>
      <c r="AL21" s="16">
        <v>16.399969908687595</v>
      </c>
    </row>
    <row r="22" spans="1:42" x14ac:dyDescent="0.25">
      <c r="B22" s="20">
        <v>2943</v>
      </c>
      <c r="C22">
        <v>63</v>
      </c>
      <c r="D22">
        <v>1</v>
      </c>
      <c r="E22" s="2">
        <v>0</v>
      </c>
      <c r="F22" s="16">
        <v>15.510839916749074</v>
      </c>
      <c r="G22" s="16">
        <v>23.505947711162346</v>
      </c>
      <c r="H22" s="16">
        <v>12.597365933341926</v>
      </c>
      <c r="I22" s="16">
        <v>19.203671276635276</v>
      </c>
      <c r="J22" s="16">
        <v>18.328980175862849</v>
      </c>
      <c r="K22" s="16">
        <v>16.210443011684337</v>
      </c>
      <c r="L22" s="16">
        <v>17.497302261610066</v>
      </c>
      <c r="M22" s="9"/>
      <c r="O22">
        <v>18046</v>
      </c>
      <c r="P22">
        <v>26</v>
      </c>
      <c r="Q22">
        <v>1</v>
      </c>
      <c r="R22" s="5">
        <v>1</v>
      </c>
      <c r="S22" s="16">
        <v>17.247567451134135</v>
      </c>
      <c r="T22" s="16">
        <v>23.988361723477762</v>
      </c>
      <c r="U22" s="16">
        <v>14.640318018986406</v>
      </c>
      <c r="V22" s="16">
        <v>22.018605467339938</v>
      </c>
      <c r="W22" s="16">
        <v>20.459834451815738</v>
      </c>
      <c r="X22" s="16">
        <v>17.965321137201485</v>
      </c>
      <c r="Y22" s="16">
        <v>17.597922529976209</v>
      </c>
      <c r="Z22" s="16"/>
      <c r="AB22">
        <v>15411</v>
      </c>
      <c r="AC22">
        <v>18</v>
      </c>
      <c r="AD22">
        <v>2</v>
      </c>
      <c r="AE22" s="5">
        <v>2</v>
      </c>
      <c r="AF22" s="16">
        <v>13.634696908224836</v>
      </c>
      <c r="AG22" s="16">
        <v>21.03083111119912</v>
      </c>
      <c r="AH22" s="16">
        <v>11.349094176994875</v>
      </c>
      <c r="AI22" s="16">
        <v>18.925322808996636</v>
      </c>
      <c r="AJ22" s="16">
        <v>17.092324542799492</v>
      </c>
      <c r="AK22" s="16">
        <v>12.872959233127474</v>
      </c>
      <c r="AL22" s="16">
        <v>16.60539068641296</v>
      </c>
    </row>
    <row r="23" spans="1:42" x14ac:dyDescent="0.25">
      <c r="B23" s="20">
        <v>2952</v>
      </c>
      <c r="C23">
        <v>60</v>
      </c>
      <c r="D23">
        <v>1</v>
      </c>
      <c r="E23" s="2">
        <v>0</v>
      </c>
      <c r="F23" s="16">
        <v>15.309901100279193</v>
      </c>
      <c r="G23" s="16">
        <v>23.042121329348319</v>
      </c>
      <c r="H23" s="16">
        <v>12.921734324171958</v>
      </c>
      <c r="I23" s="16">
        <v>19.237336647501401</v>
      </c>
      <c r="J23" s="16">
        <v>19.24422525214645</v>
      </c>
      <c r="K23" s="16">
        <v>16.43888080682304</v>
      </c>
      <c r="L23" s="16">
        <v>17.270149371722688</v>
      </c>
      <c r="M23" s="9"/>
      <c r="O23">
        <v>18076</v>
      </c>
      <c r="P23">
        <v>29</v>
      </c>
      <c r="Q23">
        <v>1</v>
      </c>
      <c r="R23" s="5">
        <v>1</v>
      </c>
      <c r="S23" s="16">
        <v>15.49094900800737</v>
      </c>
      <c r="T23" s="16">
        <v>22.531600403558471</v>
      </c>
      <c r="U23" s="16">
        <v>13.448218703583116</v>
      </c>
      <c r="V23" s="16">
        <v>18.710255385991502</v>
      </c>
      <c r="W23" s="16">
        <v>18.251144688338631</v>
      </c>
      <c r="X23" s="16">
        <v>15.701103084185437</v>
      </c>
      <c r="Y23" s="16">
        <v>17.430274963595537</v>
      </c>
      <c r="Z23" s="16"/>
      <c r="AB23">
        <v>18045</v>
      </c>
      <c r="AC23">
        <v>25</v>
      </c>
      <c r="AD23">
        <v>1</v>
      </c>
      <c r="AE23" s="5">
        <v>2</v>
      </c>
      <c r="AF23" s="16">
        <v>16.908386613973015</v>
      </c>
      <c r="AG23" s="16">
        <v>23.459283058442324</v>
      </c>
      <c r="AH23" s="16">
        <v>14.472077841195695</v>
      </c>
      <c r="AI23" s="16">
        <v>18.757873863344962</v>
      </c>
      <c r="AJ23" s="16">
        <v>18.98858065388557</v>
      </c>
      <c r="AK23" s="16">
        <v>16.675635367073966</v>
      </c>
      <c r="AL23" s="16">
        <v>16.696122832453906</v>
      </c>
    </row>
    <row r="24" spans="1:42" x14ac:dyDescent="0.25">
      <c r="B24" s="20">
        <v>2952</v>
      </c>
      <c r="C24">
        <v>60</v>
      </c>
      <c r="D24">
        <v>2</v>
      </c>
      <c r="E24" s="2">
        <v>0</v>
      </c>
      <c r="F24" s="16">
        <v>14.355048557546738</v>
      </c>
      <c r="G24" s="16">
        <v>22.862186586927127</v>
      </c>
      <c r="H24" s="16">
        <v>13.17294590254544</v>
      </c>
      <c r="I24" s="16">
        <v>19.497367371930117</v>
      </c>
      <c r="J24" s="16">
        <v>19.660767610046189</v>
      </c>
      <c r="K24" s="16">
        <v>16.88353871814039</v>
      </c>
      <c r="L24" s="16">
        <v>18.233324156482912</v>
      </c>
      <c r="M24" s="3"/>
      <c r="O24">
        <v>18076</v>
      </c>
      <c r="P24">
        <v>29</v>
      </c>
      <c r="Q24">
        <v>2</v>
      </c>
      <c r="R24" s="5">
        <v>1</v>
      </c>
      <c r="S24" s="16">
        <v>16.896099636738356</v>
      </c>
      <c r="T24" s="16">
        <v>22.523794466553873</v>
      </c>
      <c r="U24" s="16">
        <v>12.022396635672498</v>
      </c>
      <c r="V24" s="16">
        <v>16.832092627388896</v>
      </c>
      <c r="W24" s="16">
        <v>18.96971050537049</v>
      </c>
      <c r="X24" s="16">
        <v>12.671411472501703</v>
      </c>
      <c r="Y24" s="16">
        <v>16.988359833903882</v>
      </c>
      <c r="Z24" s="16"/>
      <c r="AB24">
        <v>18045</v>
      </c>
      <c r="AC24">
        <v>25</v>
      </c>
      <c r="AD24">
        <v>2</v>
      </c>
      <c r="AE24" s="5">
        <v>2</v>
      </c>
      <c r="AF24" s="16">
        <v>14.233761039586948</v>
      </c>
      <c r="AG24" s="16">
        <v>19.599208858737551</v>
      </c>
      <c r="AH24" s="16">
        <v>12.847893645769016</v>
      </c>
      <c r="AI24" s="16">
        <v>16.52302705726018</v>
      </c>
      <c r="AJ24" s="16">
        <v>18.25693250558809</v>
      </c>
      <c r="AK24" s="16">
        <v>15.644444985619707</v>
      </c>
      <c r="AL24" s="16">
        <v>17.187348339474326</v>
      </c>
    </row>
    <row r="25" spans="1:42" x14ac:dyDescent="0.25">
      <c r="B25" s="20">
        <v>3028</v>
      </c>
      <c r="C25">
        <v>49</v>
      </c>
      <c r="D25">
        <v>1</v>
      </c>
      <c r="E25" s="2">
        <v>0</v>
      </c>
      <c r="F25" s="16">
        <v>13.096011338120643</v>
      </c>
      <c r="G25" s="16">
        <v>22.184176390699399</v>
      </c>
      <c r="H25" s="16">
        <v>10.791289699223828</v>
      </c>
      <c r="I25" s="16">
        <v>17.295242355962252</v>
      </c>
      <c r="J25" s="16">
        <v>17.154071598087079</v>
      </c>
      <c r="K25" s="16">
        <v>17.48824132516015</v>
      </c>
      <c r="L25" s="16">
        <v>17.859033605889319</v>
      </c>
      <c r="M25" s="7"/>
      <c r="O25" s="4">
        <v>18249</v>
      </c>
      <c r="P25" s="4">
        <v>35</v>
      </c>
      <c r="Q25" s="10">
        <v>1</v>
      </c>
      <c r="R25" s="5">
        <v>1</v>
      </c>
      <c r="S25" s="16">
        <v>13.309160808973694</v>
      </c>
      <c r="T25" s="16">
        <v>22.792845868498492</v>
      </c>
      <c r="U25" s="16">
        <v>11.372228232210846</v>
      </c>
      <c r="V25" s="16">
        <v>18.582638742629626</v>
      </c>
      <c r="W25" s="16">
        <v>17.950662061623234</v>
      </c>
      <c r="X25" s="16">
        <v>13.604898839127287</v>
      </c>
      <c r="Y25" s="16">
        <v>16.334376155722108</v>
      </c>
      <c r="Z25" s="16"/>
      <c r="AB25">
        <v>18046</v>
      </c>
      <c r="AC25">
        <v>26</v>
      </c>
      <c r="AD25">
        <v>2</v>
      </c>
      <c r="AE25" s="5">
        <v>2</v>
      </c>
      <c r="AF25" s="16">
        <v>18.613862244326075</v>
      </c>
      <c r="AG25" s="16">
        <v>22.472065676881957</v>
      </c>
      <c r="AH25" s="16">
        <v>14.96330534160268</v>
      </c>
      <c r="AI25" s="16">
        <v>19.322788637624747</v>
      </c>
      <c r="AJ25" s="16">
        <v>21.040408212807602</v>
      </c>
      <c r="AK25" s="16">
        <v>16.519572896766661</v>
      </c>
      <c r="AL25" s="16">
        <v>16.827622777422569</v>
      </c>
    </row>
    <row r="26" spans="1:42" x14ac:dyDescent="0.25">
      <c r="B26" s="20">
        <v>3073</v>
      </c>
      <c r="C26">
        <v>43</v>
      </c>
      <c r="D26">
        <v>1</v>
      </c>
      <c r="E26" s="2">
        <v>0</v>
      </c>
      <c r="F26" s="16">
        <v>14.764901166277919</v>
      </c>
      <c r="G26" s="16">
        <v>23.549898745451578</v>
      </c>
      <c r="H26" s="16">
        <v>15.138505863607353</v>
      </c>
      <c r="I26" s="16">
        <v>21.361126624630664</v>
      </c>
      <c r="J26" s="16">
        <v>18.387401788471482</v>
      </c>
      <c r="K26" s="16">
        <v>16.413344562927715</v>
      </c>
      <c r="L26" s="16">
        <v>17.39498719159625</v>
      </c>
      <c r="M26" s="7"/>
      <c r="N26" s="10"/>
      <c r="O26" s="10">
        <v>18380</v>
      </c>
      <c r="P26" s="10">
        <v>28</v>
      </c>
      <c r="Q26" s="10">
        <v>1</v>
      </c>
      <c r="R26" s="3">
        <v>1</v>
      </c>
      <c r="S26" s="17">
        <v>14.219462020106889</v>
      </c>
      <c r="T26" s="17">
        <v>22.114339225760311</v>
      </c>
      <c r="U26" s="16">
        <v>11.004613866860048</v>
      </c>
      <c r="V26" s="16">
        <v>17.159567444100684</v>
      </c>
      <c r="W26" s="16">
        <v>16.99386199530386</v>
      </c>
      <c r="X26" s="16">
        <v>14.204105622958171</v>
      </c>
      <c r="Y26" s="16">
        <v>16.831626212488665</v>
      </c>
      <c r="Z26" s="16"/>
      <c r="AB26">
        <v>18089</v>
      </c>
      <c r="AC26">
        <v>30</v>
      </c>
      <c r="AD26">
        <v>1</v>
      </c>
      <c r="AE26" s="5">
        <v>2</v>
      </c>
      <c r="AF26" s="16">
        <v>13.240235362443933</v>
      </c>
      <c r="AG26" s="16">
        <v>20.994374815023864</v>
      </c>
      <c r="AH26" s="16">
        <v>12.701869452412918</v>
      </c>
      <c r="AI26" s="16">
        <v>18.770651209202637</v>
      </c>
      <c r="AJ26" s="16">
        <v>18.453134835436082</v>
      </c>
      <c r="AK26" s="16">
        <v>15.350871425265256</v>
      </c>
      <c r="AL26" s="16">
        <v>16.890879525715668</v>
      </c>
    </row>
    <row r="27" spans="1:42" x14ac:dyDescent="0.25">
      <c r="B27" s="20">
        <v>4137</v>
      </c>
      <c r="C27" s="10">
        <v>67</v>
      </c>
      <c r="D27" s="10">
        <v>1</v>
      </c>
      <c r="E27" s="2">
        <v>0</v>
      </c>
      <c r="F27" s="16">
        <v>13.321962514437885</v>
      </c>
      <c r="G27" s="16">
        <v>21.618717157336448</v>
      </c>
      <c r="H27" s="16">
        <v>11.641442858583076</v>
      </c>
      <c r="I27" s="16">
        <v>17.654073661610727</v>
      </c>
      <c r="J27" s="16">
        <v>18.39178982603854</v>
      </c>
      <c r="K27" s="16">
        <v>14.880236117431721</v>
      </c>
      <c r="L27" s="16">
        <v>16.038768488348317</v>
      </c>
      <c r="M27" s="7"/>
      <c r="N27" s="10"/>
      <c r="O27" s="10">
        <v>18380</v>
      </c>
      <c r="P27" s="10">
        <v>28</v>
      </c>
      <c r="Q27" s="10">
        <v>2</v>
      </c>
      <c r="R27" s="3">
        <v>1</v>
      </c>
      <c r="S27" s="17">
        <v>15.503422582189202</v>
      </c>
      <c r="T27" s="17">
        <v>24.228014233732303</v>
      </c>
      <c r="U27" s="16">
        <v>13.70968463183878</v>
      </c>
      <c r="V27" s="16">
        <v>20.177365651359519</v>
      </c>
      <c r="W27" s="16">
        <v>18.019206246546684</v>
      </c>
      <c r="X27" s="16">
        <v>16.764230465868827</v>
      </c>
      <c r="Y27" s="16">
        <v>16.528342769041583</v>
      </c>
      <c r="Z27" s="16"/>
      <c r="AB27">
        <v>18089</v>
      </c>
      <c r="AC27">
        <v>30</v>
      </c>
      <c r="AD27">
        <v>2</v>
      </c>
      <c r="AE27" s="5">
        <v>2</v>
      </c>
      <c r="AF27" s="16">
        <v>14.584039762208718</v>
      </c>
      <c r="AG27" s="16">
        <v>19.495662339417116</v>
      </c>
      <c r="AH27" s="16">
        <v>12.661034915408766</v>
      </c>
      <c r="AI27" s="16">
        <v>16.982092040414074</v>
      </c>
      <c r="AJ27" s="16">
        <v>18.730381031714217</v>
      </c>
      <c r="AK27" s="16">
        <v>13.894244117044732</v>
      </c>
      <c r="AL27" s="16">
        <v>16.393056182823713</v>
      </c>
    </row>
    <row r="28" spans="1:42" x14ac:dyDescent="0.25">
      <c r="B28" s="20">
        <v>4477</v>
      </c>
      <c r="C28">
        <v>61</v>
      </c>
      <c r="D28">
        <v>1</v>
      </c>
      <c r="E28" s="2">
        <v>0</v>
      </c>
      <c r="F28" s="16">
        <v>14.372534694839523</v>
      </c>
      <c r="G28" s="16">
        <v>22.07259158870297</v>
      </c>
      <c r="H28" s="16">
        <v>10.750333041724112</v>
      </c>
      <c r="I28" s="16">
        <v>15.714514099362429</v>
      </c>
      <c r="J28" s="16">
        <v>16.726773675152291</v>
      </c>
      <c r="K28" s="16">
        <v>15.191722615238255</v>
      </c>
      <c r="L28" s="16">
        <v>15.822618752822276</v>
      </c>
      <c r="M28" s="7"/>
      <c r="N28" s="10"/>
      <c r="O28" s="10">
        <v>18456</v>
      </c>
      <c r="P28" s="10">
        <v>31</v>
      </c>
      <c r="Q28" s="10">
        <v>1</v>
      </c>
      <c r="R28" s="3">
        <v>1</v>
      </c>
      <c r="S28" s="17">
        <v>10.12923631494745</v>
      </c>
      <c r="T28" s="17">
        <v>19.387528549173059</v>
      </c>
      <c r="U28" s="16">
        <v>11.125025296047703</v>
      </c>
      <c r="V28" s="16">
        <v>16.224425249509377</v>
      </c>
      <c r="W28" s="16">
        <v>17.422801462939113</v>
      </c>
      <c r="X28" s="16">
        <v>15.168083741886655</v>
      </c>
      <c r="Y28" s="16">
        <v>16.415935761741093</v>
      </c>
      <c r="Z28" s="16"/>
      <c r="AB28">
        <v>18090</v>
      </c>
      <c r="AC28">
        <v>27</v>
      </c>
      <c r="AD28">
        <v>1</v>
      </c>
      <c r="AE28" s="5">
        <v>2</v>
      </c>
      <c r="AF28" s="16">
        <v>15.162141363319805</v>
      </c>
      <c r="AG28" s="16">
        <v>22.976688782797289</v>
      </c>
      <c r="AH28" s="16">
        <v>15.331143882281385</v>
      </c>
      <c r="AI28" s="16">
        <v>21.261592091027779</v>
      </c>
      <c r="AJ28" s="16">
        <v>20.998755420373083</v>
      </c>
      <c r="AK28" s="16">
        <v>16.586032492746206</v>
      </c>
      <c r="AL28" s="16">
        <v>17.089541959008727</v>
      </c>
    </row>
    <row r="29" spans="1:42" x14ac:dyDescent="0.25">
      <c r="B29" s="20">
        <v>4477</v>
      </c>
      <c r="C29">
        <v>61</v>
      </c>
      <c r="D29">
        <v>2</v>
      </c>
      <c r="E29" s="2">
        <v>0</v>
      </c>
      <c r="F29" s="16">
        <v>13.663859711357333</v>
      </c>
      <c r="G29" s="16">
        <v>22.1102975926837</v>
      </c>
      <c r="H29" s="16">
        <v>11.005404824393089</v>
      </c>
      <c r="I29" s="16">
        <v>15.774723285782425</v>
      </c>
      <c r="J29" s="16">
        <v>17.255513229521988</v>
      </c>
      <c r="K29" s="16">
        <v>15.832744736356288</v>
      </c>
      <c r="L29" s="16">
        <v>16.080852986899011</v>
      </c>
      <c r="M29" s="7"/>
      <c r="N29" s="10"/>
      <c r="O29" s="10">
        <v>18456</v>
      </c>
      <c r="P29" s="10">
        <v>31</v>
      </c>
      <c r="Q29" s="10">
        <v>2</v>
      </c>
      <c r="R29" s="3">
        <v>1</v>
      </c>
      <c r="S29" s="17">
        <v>10.032672724054549</v>
      </c>
      <c r="T29" s="17">
        <v>19.855767623620466</v>
      </c>
      <c r="U29" s="16">
        <v>12.372038272219408</v>
      </c>
      <c r="V29" s="16">
        <v>16.965960635512019</v>
      </c>
      <c r="W29" s="16">
        <v>18.889365101474255</v>
      </c>
      <c r="X29" s="16">
        <v>14.862502893438684</v>
      </c>
      <c r="Y29" s="16">
        <v>17.002777606569275</v>
      </c>
      <c r="Z29" s="16"/>
      <c r="AB29">
        <v>18090</v>
      </c>
      <c r="AC29">
        <v>27</v>
      </c>
      <c r="AD29">
        <v>2</v>
      </c>
      <c r="AE29" s="5">
        <v>2</v>
      </c>
      <c r="AF29" s="16">
        <v>15.091245405734522</v>
      </c>
      <c r="AG29" s="16">
        <v>23.258126647814919</v>
      </c>
      <c r="AH29" s="16">
        <v>14.235154583773063</v>
      </c>
      <c r="AI29" s="16">
        <v>21.070867985744535</v>
      </c>
      <c r="AJ29" s="16">
        <v>18.248413820475442</v>
      </c>
      <c r="AK29" s="16">
        <v>15.250136144099407</v>
      </c>
      <c r="AL29" s="16">
        <v>16.97640154667701</v>
      </c>
    </row>
    <row r="30" spans="1:42" x14ac:dyDescent="0.25">
      <c r="B30" s="20">
        <v>7068</v>
      </c>
      <c r="C30">
        <v>54</v>
      </c>
      <c r="D30">
        <v>1</v>
      </c>
      <c r="E30" s="2">
        <v>0</v>
      </c>
      <c r="F30" s="16">
        <v>14.837258397086291</v>
      </c>
      <c r="G30" s="16">
        <v>21.859837200502312</v>
      </c>
      <c r="H30" s="16">
        <v>11.066661190704959</v>
      </c>
      <c r="I30" s="16">
        <v>15.933327284143921</v>
      </c>
      <c r="J30" s="16">
        <v>16.47994834056497</v>
      </c>
      <c r="K30" s="16">
        <v>14.705385978018469</v>
      </c>
      <c r="L30" s="16">
        <v>15.861225643453935</v>
      </c>
      <c r="M30" s="7"/>
      <c r="N30" s="10"/>
      <c r="O30" s="4">
        <v>19083</v>
      </c>
      <c r="P30" s="4">
        <v>36</v>
      </c>
      <c r="Q30" s="10">
        <v>1</v>
      </c>
      <c r="R30" s="3">
        <v>1</v>
      </c>
      <c r="S30" s="17">
        <v>10.89256104182828</v>
      </c>
      <c r="T30" s="17">
        <v>20.562858647303727</v>
      </c>
      <c r="U30" s="16">
        <v>11.054722714214025</v>
      </c>
      <c r="V30" s="16">
        <v>16.693786259208814</v>
      </c>
      <c r="W30" s="16">
        <v>19.128302414190262</v>
      </c>
      <c r="X30" s="16">
        <v>16.181272699447263</v>
      </c>
      <c r="Y30" s="16">
        <v>16.323409717658841</v>
      </c>
      <c r="Z30" s="16"/>
      <c r="AB30">
        <v>18249</v>
      </c>
      <c r="AC30" s="4">
        <v>35</v>
      </c>
      <c r="AD30">
        <v>2</v>
      </c>
      <c r="AE30" s="5">
        <v>2</v>
      </c>
      <c r="AF30" s="16">
        <v>11.823312811465714</v>
      </c>
      <c r="AG30" s="16">
        <v>22.198099746818336</v>
      </c>
      <c r="AH30" s="16">
        <v>13.406512798435525</v>
      </c>
      <c r="AI30" s="16">
        <v>18.923211658671207</v>
      </c>
      <c r="AJ30" s="16">
        <v>19.582616654795682</v>
      </c>
      <c r="AK30" s="16">
        <v>13.242579704430897</v>
      </c>
      <c r="AL30" s="16">
        <v>16.417123904479212</v>
      </c>
    </row>
    <row r="31" spans="1:42" x14ac:dyDescent="0.25">
      <c r="M31" s="7"/>
      <c r="N31" s="10"/>
      <c r="O31" s="4">
        <v>19371</v>
      </c>
      <c r="P31" s="4">
        <v>37</v>
      </c>
      <c r="Q31" s="10">
        <v>1</v>
      </c>
      <c r="R31" s="3">
        <v>1</v>
      </c>
      <c r="S31" s="17">
        <v>12.471006034424924</v>
      </c>
      <c r="T31" s="17">
        <v>20.461561568798921</v>
      </c>
      <c r="U31" s="16">
        <v>10.85346082401292</v>
      </c>
      <c r="V31" s="16">
        <v>17.98694750563746</v>
      </c>
      <c r="W31" s="16">
        <v>15.859949106774391</v>
      </c>
      <c r="X31" s="16">
        <v>16.312637108777302</v>
      </c>
      <c r="Y31" s="16">
        <v>17.528881573090395</v>
      </c>
      <c r="Z31" s="16"/>
      <c r="AA31" s="10"/>
      <c r="AB31" s="10">
        <v>18472</v>
      </c>
      <c r="AC31" s="10">
        <v>32</v>
      </c>
      <c r="AD31" s="10">
        <v>1</v>
      </c>
      <c r="AE31" s="3">
        <v>2</v>
      </c>
      <c r="AF31" s="17">
        <v>11.833663488232627</v>
      </c>
      <c r="AG31" s="17">
        <v>20.724758662767769</v>
      </c>
      <c r="AH31" s="17">
        <v>12.224457094705098</v>
      </c>
      <c r="AI31" s="17">
        <v>17.004705486245118</v>
      </c>
      <c r="AJ31" s="17">
        <v>18.778113557567224</v>
      </c>
      <c r="AK31" s="17">
        <v>15.647821878307271</v>
      </c>
      <c r="AL31" s="17">
        <v>17.223275052745478</v>
      </c>
      <c r="AM31" s="10"/>
      <c r="AN31" s="10"/>
      <c r="AO31" s="10"/>
      <c r="AP31" s="10"/>
    </row>
    <row r="32" spans="1:42" x14ac:dyDescent="0.25">
      <c r="A32" s="10"/>
      <c r="B32" s="11"/>
      <c r="C32" s="10"/>
      <c r="D32" s="10"/>
      <c r="E32" s="12"/>
      <c r="F32" s="10"/>
      <c r="G32" s="10"/>
      <c r="H32" s="10"/>
      <c r="I32" s="10"/>
      <c r="J32" s="10"/>
      <c r="K32" s="10"/>
      <c r="L32" s="10"/>
      <c r="M32" s="8"/>
      <c r="N32" s="10"/>
      <c r="O32" s="4">
        <v>19562</v>
      </c>
      <c r="P32" s="4">
        <v>38</v>
      </c>
      <c r="Q32" s="10">
        <v>1</v>
      </c>
      <c r="R32" s="3">
        <v>1</v>
      </c>
      <c r="S32" s="17">
        <v>11.828451278108055</v>
      </c>
      <c r="T32" s="17">
        <v>20.345143711889921</v>
      </c>
      <c r="U32" s="16">
        <v>11.568344590107351</v>
      </c>
      <c r="V32" s="16">
        <v>16.358072328313288</v>
      </c>
      <c r="W32" s="16">
        <v>17.456019505006665</v>
      </c>
      <c r="X32" s="16">
        <v>15.500362758793106</v>
      </c>
      <c r="Y32" s="16">
        <v>17.742349729887401</v>
      </c>
      <c r="Z32" s="16"/>
      <c r="AA32" s="10"/>
      <c r="AB32" s="10">
        <v>18472</v>
      </c>
      <c r="AC32" s="10">
        <v>32</v>
      </c>
      <c r="AD32" s="10">
        <v>2</v>
      </c>
      <c r="AE32" s="3">
        <v>2</v>
      </c>
      <c r="AF32" s="17">
        <v>11.489715185033749</v>
      </c>
      <c r="AG32" s="17">
        <v>20.295722125169444</v>
      </c>
      <c r="AH32" s="17">
        <v>11.102098023462617</v>
      </c>
      <c r="AI32" s="17">
        <v>16.20951057076514</v>
      </c>
      <c r="AJ32" s="17">
        <v>17.45431456673176</v>
      </c>
      <c r="AK32" s="17">
        <v>16.003062610583363</v>
      </c>
      <c r="AL32" s="17">
        <v>16.995432087882914</v>
      </c>
      <c r="AM32" s="10"/>
      <c r="AN32" s="10"/>
      <c r="AO32" s="10"/>
      <c r="AP32" s="10"/>
    </row>
    <row r="33" spans="1:42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8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>
        <v>19025</v>
      </c>
      <c r="AC33" s="4">
        <v>34</v>
      </c>
      <c r="AD33" s="10">
        <v>1</v>
      </c>
      <c r="AE33" s="3">
        <v>2</v>
      </c>
      <c r="AF33" s="17">
        <v>12.595491534547492</v>
      </c>
      <c r="AG33" s="17">
        <v>21.80660174514238</v>
      </c>
      <c r="AH33" s="17">
        <v>11.445150610946353</v>
      </c>
      <c r="AI33" s="17">
        <v>17.577075941916224</v>
      </c>
      <c r="AJ33" s="17">
        <v>17.397659045248997</v>
      </c>
      <c r="AK33" s="17">
        <v>17.102563763313867</v>
      </c>
      <c r="AL33" s="17">
        <v>16.727259160970348</v>
      </c>
      <c r="AM33" s="10"/>
      <c r="AN33" s="10"/>
      <c r="AO33" s="10"/>
      <c r="AP33" s="10"/>
    </row>
    <row r="34" spans="1:42" x14ac:dyDescent="0.25">
      <c r="A34" s="10"/>
      <c r="B34" s="10"/>
      <c r="C34" s="10"/>
      <c r="D34" s="10"/>
      <c r="E34" s="12"/>
      <c r="F34" s="12"/>
      <c r="G34" s="12"/>
      <c r="H34" s="12"/>
      <c r="I34" s="12"/>
      <c r="J34" s="12"/>
      <c r="K34" s="12"/>
      <c r="L34" s="12"/>
      <c r="M34" s="8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>
        <v>19025</v>
      </c>
      <c r="AC34" s="4">
        <v>34</v>
      </c>
      <c r="AD34" s="10">
        <v>2</v>
      </c>
      <c r="AE34" s="3">
        <v>2</v>
      </c>
      <c r="AF34" s="17">
        <v>9.8966568900744338</v>
      </c>
      <c r="AG34" s="17">
        <v>17.353356148570072</v>
      </c>
      <c r="AH34" s="17">
        <v>9.4996500891894549</v>
      </c>
      <c r="AI34" s="17">
        <v>13.426444047609163</v>
      </c>
      <c r="AJ34" s="17">
        <v>15.690364482286316</v>
      </c>
      <c r="AK34" s="17">
        <v>15.414569563969165</v>
      </c>
      <c r="AL34" s="17">
        <v>17.223603449830101</v>
      </c>
      <c r="AM34" s="10"/>
      <c r="AN34" s="10"/>
      <c r="AO34" s="10"/>
      <c r="AP34" s="10"/>
    </row>
    <row r="35" spans="1:42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8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>
        <v>19562</v>
      </c>
      <c r="AC35" s="4">
        <v>38</v>
      </c>
      <c r="AD35" s="10">
        <v>2</v>
      </c>
      <c r="AE35" s="3">
        <v>2</v>
      </c>
      <c r="AF35" s="17">
        <v>10.95000579689124</v>
      </c>
      <c r="AG35" s="17">
        <v>18.53336197555247</v>
      </c>
      <c r="AH35" s="17">
        <v>9.1288536001623335</v>
      </c>
      <c r="AI35" s="17">
        <v>14.439985594898657</v>
      </c>
      <c r="AJ35" s="17">
        <v>15.050473113414915</v>
      </c>
      <c r="AK35" s="17">
        <v>15.833451701514662</v>
      </c>
      <c r="AL35" s="17">
        <v>16.658469842227145</v>
      </c>
      <c r="AM35" s="10"/>
      <c r="AN35" s="10"/>
      <c r="AO35" s="10"/>
      <c r="AP35" s="10"/>
    </row>
    <row r="36" spans="1:42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8"/>
      <c r="N36" s="10"/>
      <c r="O36" s="10"/>
      <c r="P36" s="10"/>
      <c r="Q36" s="3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>
        <v>19965</v>
      </c>
      <c r="AC36" s="4">
        <v>39</v>
      </c>
      <c r="AD36" s="10">
        <v>1</v>
      </c>
      <c r="AE36" s="3">
        <v>2</v>
      </c>
      <c r="AF36" s="17">
        <v>14.763064394785395</v>
      </c>
      <c r="AG36" s="17">
        <v>22.856275935117587</v>
      </c>
      <c r="AH36" s="17">
        <v>14.377568466991981</v>
      </c>
      <c r="AI36" s="17">
        <v>20.845032250451617</v>
      </c>
      <c r="AJ36" s="17">
        <v>19.508045679026264</v>
      </c>
      <c r="AK36" s="17">
        <v>16.949621020129747</v>
      </c>
      <c r="AL36" s="17">
        <v>17.31161498300283</v>
      </c>
      <c r="AM36" s="10"/>
      <c r="AN36" s="10"/>
      <c r="AO36" s="10"/>
      <c r="AP36" s="10"/>
    </row>
    <row r="37" spans="1:42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7"/>
      <c r="N37" s="10"/>
      <c r="O37" s="10"/>
      <c r="P37" s="4"/>
      <c r="Q37" s="3"/>
      <c r="R37" s="10"/>
      <c r="S37" s="10"/>
      <c r="T37" s="10"/>
      <c r="Z37" s="10"/>
      <c r="AA37" s="10"/>
      <c r="AB37" s="10">
        <v>19965</v>
      </c>
      <c r="AC37" s="4">
        <v>39</v>
      </c>
      <c r="AD37" s="10">
        <v>2</v>
      </c>
      <c r="AE37" s="3">
        <v>2</v>
      </c>
      <c r="AF37" s="17">
        <v>11.12769935200828</v>
      </c>
      <c r="AG37" s="17">
        <v>20.138364116654039</v>
      </c>
      <c r="AH37" s="17">
        <v>10.443386948244381</v>
      </c>
      <c r="AI37" s="17">
        <v>16.247747671333762</v>
      </c>
      <c r="AJ37" s="17">
        <v>17.957889976483763</v>
      </c>
      <c r="AK37" s="17">
        <v>13.544677939447837</v>
      </c>
      <c r="AL37" s="17">
        <v>16.744440711157381</v>
      </c>
      <c r="AM37" s="10"/>
      <c r="AN37" s="10"/>
      <c r="AO37" s="10"/>
      <c r="AP37" s="10"/>
    </row>
    <row r="38" spans="1:42" x14ac:dyDescent="0.25">
      <c r="M38" s="7"/>
      <c r="N38" s="10"/>
      <c r="O38" s="10"/>
      <c r="P38" s="10"/>
      <c r="Q38" s="3"/>
      <c r="R38" s="10"/>
      <c r="S38" s="10"/>
      <c r="T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</row>
    <row r="39" spans="1:42" x14ac:dyDescent="0.25">
      <c r="N39" s="10"/>
      <c r="O39" s="3"/>
      <c r="P39" s="10"/>
      <c r="Q39" s="10"/>
      <c r="R39" s="10"/>
      <c r="S39" s="10"/>
      <c r="T39" s="10"/>
      <c r="Z39" s="10"/>
      <c r="AA39" s="10"/>
      <c r="AB39" s="10"/>
      <c r="AC39" s="4"/>
      <c r="AD39" s="10"/>
      <c r="AE39" s="3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</row>
    <row r="40" spans="1:42" x14ac:dyDescent="0.25">
      <c r="M40" s="5"/>
      <c r="N40" s="10"/>
      <c r="O40" s="10"/>
      <c r="P40" s="10"/>
      <c r="Q40" s="10"/>
      <c r="R40" s="10"/>
      <c r="S40" s="10"/>
      <c r="T40" s="10"/>
      <c r="AA40" s="10"/>
      <c r="AB40" s="10"/>
      <c r="AC40" s="4"/>
      <c r="AD40" s="10"/>
      <c r="AE40" s="3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</row>
    <row r="41" spans="1:42" x14ac:dyDescent="0.25">
      <c r="M41" s="5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</row>
    <row r="42" spans="1:42" x14ac:dyDescent="0.25">
      <c r="M42" s="5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</row>
    <row r="43" spans="1:42" x14ac:dyDescent="0.25">
      <c r="M43" s="5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</row>
    <row r="44" spans="1:42" x14ac:dyDescent="0.25">
      <c r="M44" s="5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</row>
    <row r="45" spans="1:42" x14ac:dyDescent="0.25">
      <c r="M45" s="5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</row>
    <row r="46" spans="1:42" x14ac:dyDescent="0.25">
      <c r="M46" s="5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</row>
    <row r="47" spans="1:42" x14ac:dyDescent="0.25">
      <c r="M47" s="5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</row>
    <row r="48" spans="1:42" x14ac:dyDescent="0.25">
      <c r="M48" s="5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</row>
    <row r="49" spans="13:42" x14ac:dyDescent="0.25">
      <c r="M49" s="5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</row>
    <row r="50" spans="13:42" x14ac:dyDescent="0.25">
      <c r="M50" s="5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</row>
    <row r="51" spans="13:42" x14ac:dyDescent="0.25">
      <c r="M51" s="5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</row>
    <row r="52" spans="13:42" x14ac:dyDescent="0.25">
      <c r="M52" s="5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</row>
    <row r="53" spans="13:42" x14ac:dyDescent="0.25">
      <c r="M53" s="5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</row>
    <row r="54" spans="13:42" x14ac:dyDescent="0.25">
      <c r="M54" s="5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</row>
    <row r="55" spans="13:42" x14ac:dyDescent="0.25">
      <c r="M55" s="5"/>
    </row>
    <row r="56" spans="13:42" x14ac:dyDescent="0.25">
      <c r="M56" s="5"/>
    </row>
    <row r="57" spans="13:42" x14ac:dyDescent="0.25">
      <c r="M57" s="5"/>
    </row>
    <row r="58" spans="13:42" x14ac:dyDescent="0.25">
      <c r="M58" s="5"/>
    </row>
    <row r="59" spans="13:42" x14ac:dyDescent="0.25">
      <c r="M59" s="5"/>
    </row>
    <row r="60" spans="13:42" x14ac:dyDescent="0.25">
      <c r="M60" s="5"/>
    </row>
    <row r="61" spans="13:42" x14ac:dyDescent="0.25">
      <c r="M61" s="5"/>
    </row>
    <row r="62" spans="13:42" x14ac:dyDescent="0.25">
      <c r="M62" s="5"/>
    </row>
    <row r="63" spans="13:42" x14ac:dyDescent="0.25">
      <c r="M63" s="5"/>
    </row>
    <row r="64" spans="13:42" x14ac:dyDescent="0.25">
      <c r="M64" s="5"/>
    </row>
    <row r="65" spans="13:13" x14ac:dyDescent="0.25">
      <c r="M65" s="5"/>
    </row>
    <row r="66" spans="13:13" x14ac:dyDescent="0.25">
      <c r="M66" s="5"/>
    </row>
    <row r="67" spans="13:13" x14ac:dyDescent="0.25">
      <c r="M67" s="3"/>
    </row>
    <row r="68" spans="13:13" x14ac:dyDescent="0.25">
      <c r="M68" s="5"/>
    </row>
    <row r="69" spans="13:13" x14ac:dyDescent="0.25">
      <c r="M69" s="5"/>
    </row>
    <row r="70" spans="13:13" x14ac:dyDescent="0.25">
      <c r="M70" s="5"/>
    </row>
    <row r="71" spans="13:13" x14ac:dyDescent="0.25">
      <c r="M71" s="5"/>
    </row>
    <row r="72" spans="13:13" x14ac:dyDescent="0.25">
      <c r="M72" s="5"/>
    </row>
    <row r="73" spans="13:13" x14ac:dyDescent="0.25">
      <c r="M73" s="5"/>
    </row>
    <row r="74" spans="13:13" x14ac:dyDescent="0.25">
      <c r="M74" s="5"/>
    </row>
    <row r="75" spans="13:13" x14ac:dyDescent="0.25">
      <c r="M75" s="5"/>
    </row>
    <row r="76" spans="13:13" x14ac:dyDescent="0.25">
      <c r="M76" s="5"/>
    </row>
    <row r="77" spans="13:13" x14ac:dyDescent="0.25">
      <c r="M77" s="5"/>
    </row>
    <row r="78" spans="13:13" x14ac:dyDescent="0.25">
      <c r="M78" s="5"/>
    </row>
    <row r="79" spans="13:13" x14ac:dyDescent="0.25">
      <c r="M79" s="5"/>
    </row>
    <row r="80" spans="13:13" x14ac:dyDescent="0.25">
      <c r="M80" s="5"/>
    </row>
    <row r="81" spans="13:13" x14ac:dyDescent="0.25">
      <c r="M81" s="5"/>
    </row>
    <row r="82" spans="13:13" x14ac:dyDescent="0.25">
      <c r="M82" s="5"/>
    </row>
    <row r="83" spans="13:13" x14ac:dyDescent="0.25">
      <c r="M83" s="5"/>
    </row>
    <row r="84" spans="13:13" x14ac:dyDescent="0.25">
      <c r="M84" s="5"/>
    </row>
    <row r="85" spans="13:13" x14ac:dyDescent="0.25">
      <c r="M85" s="5"/>
    </row>
    <row r="86" spans="13:13" x14ac:dyDescent="0.25">
      <c r="M86" s="5"/>
    </row>
    <row r="87" spans="13:13" x14ac:dyDescent="0.25">
      <c r="M87" s="5"/>
    </row>
    <row r="88" spans="13:13" x14ac:dyDescent="0.25">
      <c r="M88" s="5"/>
    </row>
    <row r="89" spans="13:13" x14ac:dyDescent="0.25">
      <c r="M89" s="5"/>
    </row>
    <row r="90" spans="13:13" x14ac:dyDescent="0.25">
      <c r="M90" s="5"/>
    </row>
    <row r="91" spans="13:13" x14ac:dyDescent="0.25">
      <c r="M91" s="5"/>
    </row>
    <row r="92" spans="13:13" x14ac:dyDescent="0.25">
      <c r="M92" s="5"/>
    </row>
    <row r="93" spans="13:13" x14ac:dyDescent="0.25">
      <c r="M93" s="5"/>
    </row>
    <row r="94" spans="13:13" x14ac:dyDescent="0.25">
      <c r="M94" s="5"/>
    </row>
    <row r="95" spans="13:13" x14ac:dyDescent="0.25">
      <c r="M95" s="5"/>
    </row>
    <row r="96" spans="13:13" x14ac:dyDescent="0.25">
      <c r="M96" s="5"/>
    </row>
    <row r="97" spans="13:13" x14ac:dyDescent="0.25">
      <c r="M97" s="5"/>
    </row>
    <row r="98" spans="13:13" x14ac:dyDescent="0.25">
      <c r="M98" s="5"/>
    </row>
    <row r="99" spans="13:13" x14ac:dyDescent="0.25">
      <c r="M99" s="5"/>
    </row>
    <row r="100" spans="13:13" x14ac:dyDescent="0.25">
      <c r="M100" s="5"/>
    </row>
    <row r="101" spans="13:13" x14ac:dyDescent="0.25">
      <c r="M101" s="5"/>
    </row>
    <row r="102" spans="13:13" x14ac:dyDescent="0.25">
      <c r="M102" s="5"/>
    </row>
    <row r="103" spans="13:13" x14ac:dyDescent="0.25">
      <c r="M103" s="5"/>
    </row>
    <row r="104" spans="13:13" x14ac:dyDescent="0.25">
      <c r="M104" s="5"/>
    </row>
    <row r="105" spans="13:13" x14ac:dyDescent="0.25">
      <c r="M105" s="5"/>
    </row>
    <row r="106" spans="13:13" x14ac:dyDescent="0.25">
      <c r="M106" s="5"/>
    </row>
  </sheetData>
  <conditionalFormatting sqref="E2:E33 AE34:AE38 AE2">
    <cfRule type="cellIs" dxfId="209" priority="24" operator="greaterThan">
      <formula>#REF!</formula>
    </cfRule>
  </conditionalFormatting>
  <conditionalFormatting sqref="AE2 AE34:AE38">
    <cfRule type="cellIs" dxfId="208" priority="25" operator="lessThan">
      <formula>#REF!</formula>
    </cfRule>
    <cfRule type="cellIs" dxfId="207" priority="26" operator="greaterThan">
      <formula>#REF!</formula>
    </cfRule>
    <cfRule type="cellIs" dxfId="206" priority="27" operator="greaterThan">
      <formula>1988.177148</formula>
    </cfRule>
    <cfRule type="cellIs" dxfId="205" priority="28" operator="greaterThan">
      <formula>#REF!</formula>
    </cfRule>
    <cfRule type="cellIs" dxfId="204" priority="29" operator="lessThan">
      <formula>#REF!</formula>
    </cfRule>
    <cfRule type="cellIs" dxfId="203" priority="30" operator="greaterThan">
      <formula>#REF!</formula>
    </cfRule>
  </conditionalFormatting>
  <conditionalFormatting sqref="E2:E33">
    <cfRule type="cellIs" dxfId="202" priority="31" operator="lessThan">
      <formula>#REF!</formula>
    </cfRule>
    <cfRule type="cellIs" dxfId="201" priority="32" operator="greaterThan">
      <formula>#REF!</formula>
    </cfRule>
    <cfRule type="cellIs" dxfId="200" priority="33" operator="lessThan">
      <formula>#REF!</formula>
    </cfRule>
  </conditionalFormatting>
  <conditionalFormatting sqref="F2:F33">
    <cfRule type="cellIs" dxfId="199" priority="34" operator="lessThan">
      <formula>#REF!</formula>
    </cfRule>
    <cfRule type="cellIs" dxfId="198" priority="35" operator="greaterThan">
      <formula>#REF!</formula>
    </cfRule>
    <cfRule type="cellIs" dxfId="197" priority="36" operator="lessThan">
      <formula>#REF!</formula>
    </cfRule>
    <cfRule type="cellIs" dxfId="196" priority="37" operator="greaterThan">
      <formula>#REF!</formula>
    </cfRule>
    <cfRule type="cellIs" dxfId="195" priority="38" operator="lessThan">
      <formula>#REF!</formula>
    </cfRule>
    <cfRule type="cellIs" dxfId="194" priority="39" operator="greaterThan">
      <formula>#REF!</formula>
    </cfRule>
  </conditionalFormatting>
  <conditionalFormatting sqref="F2:F32">
    <cfRule type="cellIs" dxfId="193" priority="40" operator="greaterThan">
      <formula>#REF!</formula>
    </cfRule>
  </conditionalFormatting>
  <conditionalFormatting sqref="AF2:AF38">
    <cfRule type="cellIs" dxfId="192" priority="41" operator="lessThan">
      <formula>#REF!</formula>
    </cfRule>
    <cfRule type="cellIs" dxfId="191" priority="42" operator="greaterThan">
      <formula>#REF!</formula>
    </cfRule>
    <cfRule type="cellIs" dxfId="190" priority="43" operator="lessThan">
      <formula>#REF!</formula>
    </cfRule>
    <cfRule type="cellIs" dxfId="189" priority="44" operator="greaterThan">
      <formula>#REF!</formula>
    </cfRule>
  </conditionalFormatting>
  <conditionalFormatting sqref="G2:G33">
    <cfRule type="cellIs" dxfId="188" priority="45" operator="lessThan">
      <formula>#REF!</formula>
    </cfRule>
    <cfRule type="cellIs" dxfId="187" priority="46" operator="lessThan">
      <formula>#REF!</formula>
    </cfRule>
    <cfRule type="cellIs" dxfId="186" priority="47" operator="greaterThan">
      <formula>#REF!</formula>
    </cfRule>
  </conditionalFormatting>
  <conditionalFormatting sqref="AG2:AG38">
    <cfRule type="cellIs" dxfId="185" priority="48" operator="lessThan">
      <formula>#REF!</formula>
    </cfRule>
    <cfRule type="cellIs" dxfId="184" priority="49" operator="greaterThan">
      <formula>#REF!</formula>
    </cfRule>
    <cfRule type="cellIs" dxfId="183" priority="50" operator="lessThan">
      <formula>#REF!</formula>
    </cfRule>
    <cfRule type="cellIs" dxfId="182" priority="51" operator="greaterThan">
      <formula>#REF!</formula>
    </cfRule>
  </conditionalFormatting>
  <conditionalFormatting sqref="H2:H33">
    <cfRule type="cellIs" dxfId="181" priority="52" operator="lessThan">
      <formula>#REF!</formula>
    </cfRule>
    <cfRule type="cellIs" dxfId="180" priority="53" operator="lessThan">
      <formula>#REF!</formula>
    </cfRule>
    <cfRule type="cellIs" dxfId="179" priority="54" operator="greaterThan">
      <formula>#REF!</formula>
    </cfRule>
  </conditionalFormatting>
  <conditionalFormatting sqref="AH2:AH38">
    <cfRule type="cellIs" dxfId="178" priority="55" operator="lessThan">
      <formula>#REF!</formula>
    </cfRule>
    <cfRule type="cellIs" dxfId="177" priority="56" operator="lessThan">
      <formula>#REF!</formula>
    </cfRule>
    <cfRule type="cellIs" dxfId="176" priority="57" operator="greaterThan">
      <formula>#REF!</formula>
    </cfRule>
  </conditionalFormatting>
  <conditionalFormatting sqref="AI2:AI38">
    <cfRule type="cellIs" dxfId="175" priority="58" operator="lessThan">
      <formula>#REF!</formula>
    </cfRule>
    <cfRule type="cellIs" dxfId="174" priority="59" operator="greaterThan">
      <formula>#REF!</formula>
    </cfRule>
  </conditionalFormatting>
  <conditionalFormatting sqref="AE2:AE38">
    <cfRule type="cellIs" dxfId="173" priority="60" operator="lessThan">
      <formula>#REF!</formula>
    </cfRule>
    <cfRule type="cellIs" dxfId="172" priority="61" operator="greaterThan">
      <formula>#REF!</formula>
    </cfRule>
  </conditionalFormatting>
  <conditionalFormatting sqref="I2:I33">
    <cfRule type="cellIs" dxfId="17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70" priority="64" operator="lessThan">
      <formula>#REF!</formula>
    </cfRule>
    <cfRule type="cellIs" dxfId="169" priority="65" operator="greaterThan">
      <formula>#REF!</formula>
    </cfRule>
  </conditionalFormatting>
  <conditionalFormatting sqref="AJ2:AJ38">
    <cfRule type="cellIs" dxfId="168" priority="66" operator="lessThan">
      <formula>#REF!</formula>
    </cfRule>
    <cfRule type="cellIs" dxfId="167" priority="67" operator="greaterThan">
      <formula>#REF!</formula>
    </cfRule>
  </conditionalFormatting>
  <conditionalFormatting sqref="K2:K33">
    <cfRule type="cellIs" dxfId="166" priority="68" operator="lessThan">
      <formula>#REF!</formula>
    </cfRule>
    <cfRule type="cellIs" dxfId="165" priority="69" operator="greaterThan">
      <formula>#REF!</formula>
    </cfRule>
  </conditionalFormatting>
  <conditionalFormatting sqref="AK2:AK38">
    <cfRule type="cellIs" dxfId="164" priority="70" operator="lessThan">
      <formula>#REF!</formula>
    </cfRule>
    <cfRule type="cellIs" dxfId="163" priority="71" operator="greaterThan">
      <formula>#REF!</formula>
    </cfRule>
  </conditionalFormatting>
  <conditionalFormatting sqref="R2:R6 R11:R35">
    <cfRule type="cellIs" dxfId="162" priority="1" operator="greaterThan">
      <formula>#REF!</formula>
    </cfRule>
  </conditionalFormatting>
  <conditionalFormatting sqref="R2:R35">
    <cfRule type="cellIs" dxfId="161" priority="2" operator="lessThan">
      <formula>#REF!</formula>
    </cfRule>
    <cfRule type="cellIs" dxfId="160" priority="3" operator="greaterThan">
      <formula>#REF!</formula>
    </cfRule>
  </conditionalFormatting>
  <conditionalFormatting sqref="S2:S35">
    <cfRule type="cellIs" dxfId="159" priority="4" operator="lessThan">
      <formula>#REF!</formula>
    </cfRule>
    <cfRule type="cellIs" dxfId="158" priority="5" operator="greaterThan">
      <formula>#REF!</formula>
    </cfRule>
    <cfRule type="cellIs" dxfId="157" priority="6" operator="lessThan">
      <formula>#REF!</formula>
    </cfRule>
    <cfRule type="cellIs" dxfId="156" priority="7" operator="greaterThan">
      <formula>#REF!</formula>
    </cfRule>
  </conditionalFormatting>
  <conditionalFormatting sqref="T2:T35">
    <cfRule type="cellIs" dxfId="155" priority="8" operator="lessThan">
      <formula>#REF!</formula>
    </cfRule>
    <cfRule type="cellIs" dxfId="154" priority="9" operator="greaterThan">
      <formula>#REF!</formula>
    </cfRule>
    <cfRule type="cellIs" dxfId="153" priority="10" operator="greaterThan">
      <formula>#REF!</formula>
    </cfRule>
    <cfRule type="cellIs" dxfId="152" priority="11" operator="lessThan">
      <formula>#REF!</formula>
    </cfRule>
  </conditionalFormatting>
  <conditionalFormatting sqref="U2:U35">
    <cfRule type="cellIs" dxfId="151" priority="12" operator="lessThan">
      <formula>#REF!</formula>
    </cfRule>
    <cfRule type="cellIs" dxfId="150" priority="13" operator="lessThan">
      <formula>#REF!</formula>
    </cfRule>
    <cfRule type="cellIs" dxfId="149" priority="14" operator="greaterThan">
      <formula>#REF!</formula>
    </cfRule>
  </conditionalFormatting>
  <conditionalFormatting sqref="R2:R6 R11:R35">
    <cfRule type="cellIs" dxfId="148" priority="15" operator="greaterThan">
      <formula>#REF!</formula>
    </cfRule>
  </conditionalFormatting>
  <conditionalFormatting sqref="V2:V35">
    <cfRule type="cellIs" dxfId="147" priority="16" operator="lessThan">
      <formula>#REF!</formula>
    </cfRule>
    <cfRule type="cellIs" dxfId="146" priority="17" operator="greaterThan">
      <formula>#REF!</formula>
    </cfRule>
  </conditionalFormatting>
  <conditionalFormatting sqref="W2:W34">
    <cfRule type="cellIs" dxfId="145" priority="18" operator="greaterThan">
      <formula>#REF!</formula>
    </cfRule>
  </conditionalFormatting>
  <conditionalFormatting sqref="W2:W35">
    <cfRule type="cellIs" dxfId="144" priority="19" operator="lessThan">
      <formula>#REF!</formula>
    </cfRule>
    <cfRule type="cellIs" dxfId="143" priority="20" operator="greaterThan">
      <formula>#REF!</formula>
    </cfRule>
  </conditionalFormatting>
  <conditionalFormatting sqref="X2:X35">
    <cfRule type="cellIs" dxfId="142" priority="21" operator="lessThan">
      <formula>#REF!</formula>
    </cfRule>
    <cfRule type="cellIs" dxfId="141" priority="22" operator="lessThan">
      <formula>#REF!</formula>
    </cfRule>
    <cfRule type="cellIs" dxfId="14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6"/>
  <sheetViews>
    <sheetView zoomScale="20" zoomScaleNormal="20" workbookViewId="0">
      <selection activeCell="F2" activeCellId="2" sqref="AF3:AL39 S3:Y32 F2:L32"/>
    </sheetView>
  </sheetViews>
  <sheetFormatPr defaultRowHeight="15" x14ac:dyDescent="0.25"/>
  <sheetData>
    <row r="1" spans="1:38" ht="15.75" thickBo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 x14ac:dyDescent="0.25">
      <c r="A2" t="s">
        <v>12</v>
      </c>
      <c r="B2" s="20">
        <v>6</v>
      </c>
      <c r="C2">
        <v>41</v>
      </c>
      <c r="D2">
        <v>1</v>
      </c>
      <c r="E2" s="2">
        <v>0</v>
      </c>
      <c r="F2" s="25">
        <v>21.851885388696566</v>
      </c>
      <c r="G2" s="25">
        <v>26.166025884256563</v>
      </c>
      <c r="H2" s="25">
        <v>16.090933682583639</v>
      </c>
      <c r="I2" s="25">
        <v>17.462557530704373</v>
      </c>
      <c r="J2" s="25">
        <v>20.782397168839594</v>
      </c>
      <c r="K2" s="25">
        <v>15.503193422056523</v>
      </c>
      <c r="L2" s="25">
        <v>15.490040384609895</v>
      </c>
      <c r="M2" s="3"/>
      <c r="N2" t="s">
        <v>13</v>
      </c>
      <c r="O2" s="4">
        <v>11184</v>
      </c>
      <c r="P2" s="4">
        <v>33</v>
      </c>
      <c r="Q2" s="4">
        <v>1</v>
      </c>
      <c r="R2" s="5">
        <v>1</v>
      </c>
      <c r="S2">
        <v>15.669119291265812</v>
      </c>
      <c r="T2">
        <v>21.024830982514615</v>
      </c>
      <c r="U2">
        <v>12.067629217231628</v>
      </c>
      <c r="V2">
        <v>15.493686366764162</v>
      </c>
      <c r="W2">
        <v>14.720616499639592</v>
      </c>
      <c r="X2">
        <v>16.449717187415303</v>
      </c>
      <c r="Y2">
        <v>15.902343181365852</v>
      </c>
      <c r="AA2" t="s">
        <v>14</v>
      </c>
      <c r="AB2">
        <v>12025</v>
      </c>
      <c r="AC2">
        <v>1</v>
      </c>
      <c r="AD2">
        <v>2</v>
      </c>
      <c r="AE2" s="5">
        <v>2</v>
      </c>
      <c r="AF2">
        <v>16.64076467399839</v>
      </c>
      <c r="AG2">
        <v>22.801734149625066</v>
      </c>
      <c r="AH2">
        <v>16.071837568635626</v>
      </c>
      <c r="AI2">
        <v>17.655616692331002</v>
      </c>
      <c r="AJ2">
        <v>19.194001699295335</v>
      </c>
      <c r="AK2">
        <v>17.625880885650815</v>
      </c>
      <c r="AL2">
        <v>16.734190069105157</v>
      </c>
    </row>
    <row r="3" spans="1:38" x14ac:dyDescent="0.25">
      <c r="B3" s="20">
        <v>7</v>
      </c>
      <c r="C3">
        <v>57</v>
      </c>
      <c r="D3">
        <v>1</v>
      </c>
      <c r="E3" s="2">
        <v>0</v>
      </c>
      <c r="F3" s="25">
        <v>20.551370328306106</v>
      </c>
      <c r="G3" s="25">
        <v>24.089623438077716</v>
      </c>
      <c r="H3" s="25">
        <v>14.171631935389097</v>
      </c>
      <c r="I3" s="25">
        <v>17.054487564089587</v>
      </c>
      <c r="J3" s="25">
        <v>18.359627262290669</v>
      </c>
      <c r="K3" s="25">
        <v>16.674496040980795</v>
      </c>
      <c r="L3" s="25">
        <v>16.57323391867218</v>
      </c>
      <c r="M3" s="5"/>
      <c r="O3">
        <v>12025</v>
      </c>
      <c r="P3">
        <v>1</v>
      </c>
      <c r="Q3">
        <v>1</v>
      </c>
      <c r="R3" s="5">
        <v>1</v>
      </c>
      <c r="S3" s="25">
        <v>19.228227561532684</v>
      </c>
      <c r="T3" s="25">
        <v>23.949493044842882</v>
      </c>
      <c r="U3" s="25">
        <v>16.019372056677014</v>
      </c>
      <c r="V3" s="25">
        <v>16.621832146307813</v>
      </c>
      <c r="W3" s="25">
        <v>19.249287956865221</v>
      </c>
      <c r="X3" s="25">
        <v>16.973884364940531</v>
      </c>
      <c r="Y3" s="25">
        <v>17.027983693423288</v>
      </c>
      <c r="AB3">
        <v>12138</v>
      </c>
      <c r="AC3">
        <v>2</v>
      </c>
      <c r="AD3">
        <v>1</v>
      </c>
      <c r="AE3" s="5">
        <v>2</v>
      </c>
      <c r="AF3" s="25">
        <v>15.111409620034282</v>
      </c>
      <c r="AG3" s="25">
        <v>20.138614413447421</v>
      </c>
      <c r="AH3" s="25">
        <v>11.887181779550255</v>
      </c>
      <c r="AI3" s="25">
        <v>14.688914181771207</v>
      </c>
      <c r="AJ3" s="25">
        <v>15.247612155774927</v>
      </c>
      <c r="AK3" s="25">
        <v>16.461850337967512</v>
      </c>
      <c r="AL3" s="25">
        <v>16.240712154511037</v>
      </c>
    </row>
    <row r="4" spans="1:38" x14ac:dyDescent="0.25">
      <c r="B4" s="20">
        <v>11</v>
      </c>
      <c r="C4">
        <v>42</v>
      </c>
      <c r="D4">
        <v>1</v>
      </c>
      <c r="E4" s="2">
        <v>0</v>
      </c>
      <c r="F4" s="25">
        <v>19.672537088203651</v>
      </c>
      <c r="G4" s="25">
        <v>24.613822172311242</v>
      </c>
      <c r="H4" s="25">
        <v>14.243388344684289</v>
      </c>
      <c r="I4" s="25">
        <v>16.165740964435962</v>
      </c>
      <c r="J4" s="25">
        <v>19.902564029387875</v>
      </c>
      <c r="K4" s="25">
        <v>18.116022252650154</v>
      </c>
      <c r="L4" s="25">
        <v>17.014597056876383</v>
      </c>
      <c r="M4" s="5"/>
      <c r="O4">
        <v>12099</v>
      </c>
      <c r="P4">
        <v>19</v>
      </c>
      <c r="Q4">
        <v>1</v>
      </c>
      <c r="R4" s="5">
        <v>1</v>
      </c>
      <c r="S4" s="25">
        <v>19.245845489806804</v>
      </c>
      <c r="T4" s="25">
        <v>23.448094999502629</v>
      </c>
      <c r="U4" s="25">
        <v>15.000528474813459</v>
      </c>
      <c r="V4" s="25">
        <v>15.847449596669293</v>
      </c>
      <c r="W4" s="25">
        <v>17.945428931391927</v>
      </c>
      <c r="X4" s="25">
        <v>15.012470086399144</v>
      </c>
      <c r="Y4" s="25">
        <v>16.607744079647325</v>
      </c>
      <c r="AB4">
        <v>12138</v>
      </c>
      <c r="AC4">
        <v>2</v>
      </c>
      <c r="AD4">
        <v>2</v>
      </c>
      <c r="AE4" s="5">
        <v>2</v>
      </c>
      <c r="AF4" s="25">
        <v>16.879202033835867</v>
      </c>
      <c r="AG4" s="25">
        <v>21.705187984477313</v>
      </c>
      <c r="AH4" s="25">
        <v>17.166389458335107</v>
      </c>
      <c r="AI4" s="25">
        <v>19.027232615086106</v>
      </c>
      <c r="AJ4" s="25">
        <v>19.218779592726555</v>
      </c>
      <c r="AK4" s="25">
        <v>17.101318943151007</v>
      </c>
      <c r="AL4" s="25">
        <v>16.17959700589816</v>
      </c>
    </row>
    <row r="5" spans="1:38" x14ac:dyDescent="0.25">
      <c r="B5" s="20">
        <v>13</v>
      </c>
      <c r="C5">
        <v>55</v>
      </c>
      <c r="D5">
        <v>1</v>
      </c>
      <c r="E5" s="2">
        <v>0</v>
      </c>
      <c r="F5" s="25">
        <v>19.271045364315853</v>
      </c>
      <c r="G5" s="25">
        <v>23.683091091996076</v>
      </c>
      <c r="H5" s="25">
        <v>11.79202090924993</v>
      </c>
      <c r="I5" s="25">
        <v>13.229608772176377</v>
      </c>
      <c r="J5" s="25">
        <v>16.534188754136444</v>
      </c>
      <c r="K5" s="25">
        <v>14.35235330780988</v>
      </c>
      <c r="L5" s="25">
        <v>15.246946256197704</v>
      </c>
      <c r="M5" s="5"/>
      <c r="O5" s="6">
        <v>12150</v>
      </c>
      <c r="P5">
        <v>3</v>
      </c>
      <c r="Q5">
        <v>1</v>
      </c>
      <c r="R5" s="5">
        <v>1</v>
      </c>
      <c r="S5" s="25">
        <v>18.370762552521175</v>
      </c>
      <c r="T5" s="25">
        <v>22.970952349477038</v>
      </c>
      <c r="U5" s="25">
        <v>13.083231542774548</v>
      </c>
      <c r="V5" s="25">
        <v>16.23374800734258</v>
      </c>
      <c r="W5" s="25">
        <v>14.105698014891036</v>
      </c>
      <c r="X5" s="25">
        <v>17.130653313892623</v>
      </c>
      <c r="Y5" s="25">
        <v>16.867587676367908</v>
      </c>
      <c r="AB5">
        <v>12150</v>
      </c>
      <c r="AC5">
        <v>3</v>
      </c>
      <c r="AD5">
        <v>2</v>
      </c>
      <c r="AE5" s="5">
        <v>2</v>
      </c>
      <c r="AF5" s="25">
        <v>18.778043509312823</v>
      </c>
      <c r="AG5" s="25">
        <v>23.755734166526903</v>
      </c>
      <c r="AH5" s="25">
        <v>15.742127448899193</v>
      </c>
      <c r="AI5" s="25">
        <v>17.913656692833438</v>
      </c>
      <c r="AJ5" s="25">
        <v>17.461227011448397</v>
      </c>
      <c r="AK5" s="25">
        <v>18.911571029313595</v>
      </c>
      <c r="AL5" s="25">
        <v>15.737899468257048</v>
      </c>
    </row>
    <row r="6" spans="1:38" x14ac:dyDescent="0.25">
      <c r="B6" s="20">
        <v>14</v>
      </c>
      <c r="C6">
        <v>52</v>
      </c>
      <c r="D6">
        <v>1</v>
      </c>
      <c r="E6" s="2">
        <v>0</v>
      </c>
      <c r="F6" s="25">
        <v>20.930121281172319</v>
      </c>
      <c r="G6" s="25">
        <v>25.231348491989387</v>
      </c>
      <c r="H6" s="25">
        <v>14.634084944411093</v>
      </c>
      <c r="I6" s="25">
        <v>16.067249240096384</v>
      </c>
      <c r="J6" s="25">
        <v>19.784447389840196</v>
      </c>
      <c r="K6" s="25">
        <v>15.468687076808498</v>
      </c>
      <c r="L6" s="25">
        <v>16.394076549730396</v>
      </c>
      <c r="M6" s="3"/>
      <c r="O6">
        <v>12973</v>
      </c>
      <c r="P6">
        <v>20</v>
      </c>
      <c r="Q6">
        <v>1</v>
      </c>
      <c r="R6" s="5">
        <v>1</v>
      </c>
      <c r="S6" s="25">
        <v>18.940911719847144</v>
      </c>
      <c r="T6" s="25">
        <v>22.59981904881063</v>
      </c>
      <c r="U6" s="25">
        <v>12.878765413951058</v>
      </c>
      <c r="V6" s="25">
        <v>15.011379952634138</v>
      </c>
      <c r="W6" s="25">
        <v>16.206225646389836</v>
      </c>
      <c r="X6" s="25">
        <v>16.210751007352229</v>
      </c>
      <c r="Y6" s="25">
        <v>16.460031297963795</v>
      </c>
      <c r="AB6">
        <v>12315</v>
      </c>
      <c r="AC6">
        <v>4</v>
      </c>
      <c r="AD6">
        <v>1</v>
      </c>
      <c r="AE6" s="5">
        <v>2</v>
      </c>
      <c r="AF6" s="25">
        <v>15.734147585511437</v>
      </c>
      <c r="AG6" s="25">
        <v>19.751862703020052</v>
      </c>
      <c r="AH6" s="25">
        <v>11.393462960287554</v>
      </c>
      <c r="AI6" s="25">
        <v>12.890371309006099</v>
      </c>
      <c r="AJ6" s="25">
        <v>15.808960805546743</v>
      </c>
      <c r="AK6" s="25">
        <v>16.68195070632088</v>
      </c>
      <c r="AL6" s="25">
        <v>17.713503597011886</v>
      </c>
    </row>
    <row r="7" spans="1:38" x14ac:dyDescent="0.25">
      <c r="B7" s="20">
        <v>85</v>
      </c>
      <c r="C7">
        <v>46</v>
      </c>
      <c r="D7">
        <v>1</v>
      </c>
      <c r="E7" s="2">
        <v>0</v>
      </c>
      <c r="F7" s="25">
        <v>19.524558634395426</v>
      </c>
      <c r="G7" s="25">
        <v>25.58424107707755</v>
      </c>
      <c r="H7" s="25">
        <v>15.806579034976282</v>
      </c>
      <c r="I7" s="25">
        <v>17.426202854087212</v>
      </c>
      <c r="J7" s="25">
        <v>19.504337265015256</v>
      </c>
      <c r="K7" s="25">
        <v>15.337918823396738</v>
      </c>
      <c r="L7" s="25">
        <v>16.096658084531391</v>
      </c>
      <c r="M7" s="5"/>
      <c r="O7">
        <v>13007</v>
      </c>
      <c r="P7">
        <v>21</v>
      </c>
      <c r="Q7">
        <v>1</v>
      </c>
      <c r="R7" s="5">
        <v>1</v>
      </c>
      <c r="S7" s="25">
        <v>19.571745152541776</v>
      </c>
      <c r="T7" s="25">
        <v>25.12080301203952</v>
      </c>
      <c r="U7" s="25">
        <v>14.814693529932356</v>
      </c>
      <c r="V7" s="25">
        <v>16.560723620615455</v>
      </c>
      <c r="W7" s="25">
        <v>18.85485275599595</v>
      </c>
      <c r="X7" s="25">
        <v>13.981043306579043</v>
      </c>
      <c r="Y7" s="25">
        <v>17.37578633643691</v>
      </c>
      <c r="AB7">
        <v>12347</v>
      </c>
      <c r="AC7">
        <v>5</v>
      </c>
      <c r="AD7">
        <v>1</v>
      </c>
      <c r="AE7" s="5">
        <v>2</v>
      </c>
      <c r="AF7" s="25">
        <v>17.876346594117578</v>
      </c>
      <c r="AG7" s="25">
        <v>21.536788798814754</v>
      </c>
      <c r="AH7" s="25">
        <v>11.457265628019822</v>
      </c>
      <c r="AI7" s="25">
        <v>13.265229600314793</v>
      </c>
      <c r="AJ7" s="25">
        <v>15.457924748964867</v>
      </c>
      <c r="AK7" s="25">
        <v>14.418622932747365</v>
      </c>
      <c r="AL7" s="25">
        <v>16.923626476286465</v>
      </c>
    </row>
    <row r="8" spans="1:38" x14ac:dyDescent="0.25">
      <c r="B8" s="20">
        <v>668</v>
      </c>
      <c r="C8">
        <v>51</v>
      </c>
      <c r="D8">
        <v>1</v>
      </c>
      <c r="E8" s="2">
        <v>0</v>
      </c>
      <c r="F8" s="25">
        <v>20.782426846499249</v>
      </c>
      <c r="G8" s="25">
        <v>25.875259618894617</v>
      </c>
      <c r="H8" s="25">
        <v>14.740989241206076</v>
      </c>
      <c r="I8" s="25">
        <v>15.092365654443633</v>
      </c>
      <c r="J8" s="25">
        <v>19.648261182514698</v>
      </c>
      <c r="K8" s="25">
        <v>13.904112985920133</v>
      </c>
      <c r="L8" s="25">
        <v>15.81656642810743</v>
      </c>
      <c r="M8" s="5"/>
      <c r="O8">
        <v>13007</v>
      </c>
      <c r="P8">
        <v>21</v>
      </c>
      <c r="Q8">
        <v>2</v>
      </c>
      <c r="R8" s="5">
        <v>1</v>
      </c>
      <c r="S8" s="25">
        <v>19.534192748240859</v>
      </c>
      <c r="T8" s="25">
        <v>25.106649042363919</v>
      </c>
      <c r="U8" s="25">
        <v>15.087722984287826</v>
      </c>
      <c r="V8" s="25">
        <v>16.297374955316357</v>
      </c>
      <c r="W8" s="25">
        <v>17.699646506353638</v>
      </c>
      <c r="X8" s="25">
        <v>15.708112549042163</v>
      </c>
      <c r="Y8" s="25">
        <v>16.106731671944917</v>
      </c>
      <c r="AB8">
        <v>12737</v>
      </c>
      <c r="AC8">
        <v>7</v>
      </c>
      <c r="AD8">
        <v>1</v>
      </c>
      <c r="AE8" s="5">
        <v>2</v>
      </c>
      <c r="AF8" s="25">
        <v>16.939371881802103</v>
      </c>
      <c r="AG8" s="25">
        <v>21.163589423385982</v>
      </c>
      <c r="AH8" s="25">
        <v>12.783080515587946</v>
      </c>
      <c r="AI8" s="25">
        <v>15.411870048353006</v>
      </c>
      <c r="AJ8" s="25">
        <v>17.139994647198687</v>
      </c>
      <c r="AK8" s="25">
        <v>17.121610512887521</v>
      </c>
      <c r="AL8" s="25">
        <v>17.283971865299993</v>
      </c>
    </row>
    <row r="9" spans="1:38" x14ac:dyDescent="0.25">
      <c r="B9" s="20">
        <v>670</v>
      </c>
      <c r="C9">
        <v>40</v>
      </c>
      <c r="D9">
        <v>1</v>
      </c>
      <c r="E9" s="2">
        <v>0</v>
      </c>
      <c r="F9" s="25">
        <v>20.378626376217632</v>
      </c>
      <c r="G9" s="25">
        <v>24.521660930975013</v>
      </c>
      <c r="H9" s="25">
        <v>13.865521423553133</v>
      </c>
      <c r="I9" s="25">
        <v>15.712728112137103</v>
      </c>
      <c r="J9" s="25">
        <v>15.806542523231411</v>
      </c>
      <c r="K9" s="25">
        <v>17.00163050601477</v>
      </c>
      <c r="L9" s="25">
        <v>17.11805923459686</v>
      </c>
      <c r="M9" s="5"/>
      <c r="O9">
        <v>13265</v>
      </c>
      <c r="P9">
        <v>9</v>
      </c>
      <c r="Q9">
        <v>1</v>
      </c>
      <c r="R9" s="5">
        <v>1</v>
      </c>
      <c r="S9" s="25">
        <v>19.334077802660001</v>
      </c>
      <c r="T9" s="25">
        <v>23.509803705479818</v>
      </c>
      <c r="U9" s="25">
        <v>12.324133837666547</v>
      </c>
      <c r="V9" s="25">
        <v>14.150961301181013</v>
      </c>
      <c r="W9" s="25">
        <v>16.587426056030932</v>
      </c>
      <c r="X9" s="25">
        <v>17.113452575001894</v>
      </c>
      <c r="Y9" s="25">
        <v>15.799714152602849</v>
      </c>
      <c r="AB9">
        <v>12737</v>
      </c>
      <c r="AC9">
        <v>7</v>
      </c>
      <c r="AD9">
        <v>2</v>
      </c>
      <c r="AE9" s="5">
        <v>2</v>
      </c>
      <c r="AF9" s="25">
        <v>16.889217139760145</v>
      </c>
      <c r="AG9" s="25">
        <v>22.922086484689189</v>
      </c>
      <c r="AH9" s="25">
        <v>14.931346412051166</v>
      </c>
      <c r="AI9" s="25">
        <v>16.56535369726662</v>
      </c>
      <c r="AJ9" s="25">
        <v>18.007481622943239</v>
      </c>
      <c r="AK9" s="25">
        <v>18.050344532273858</v>
      </c>
      <c r="AL9" s="25">
        <v>16.388224326751711</v>
      </c>
    </row>
    <row r="10" spans="1:38" x14ac:dyDescent="0.25">
      <c r="B10" s="20">
        <v>674</v>
      </c>
      <c r="C10">
        <v>50</v>
      </c>
      <c r="D10">
        <v>1</v>
      </c>
      <c r="E10" s="2">
        <v>0</v>
      </c>
      <c r="F10" s="25">
        <v>19.971831991626246</v>
      </c>
      <c r="G10" s="25">
        <v>25.437453615735937</v>
      </c>
      <c r="H10" s="25">
        <v>15.005370259258179</v>
      </c>
      <c r="I10" s="25">
        <v>16.364887511777141</v>
      </c>
      <c r="J10" s="25">
        <v>21.055708529235886</v>
      </c>
      <c r="K10" s="25">
        <v>12.766926313792091</v>
      </c>
      <c r="L10" s="25">
        <v>16.169131319953266</v>
      </c>
      <c r="M10" s="5"/>
      <c r="O10">
        <v>13262</v>
      </c>
      <c r="P10">
        <v>22</v>
      </c>
      <c r="Q10">
        <v>1</v>
      </c>
      <c r="R10" s="5">
        <v>1</v>
      </c>
      <c r="S10" s="25">
        <v>17.537125377958674</v>
      </c>
      <c r="T10" s="25">
        <v>21.124554457575805</v>
      </c>
      <c r="U10" s="25">
        <v>11.897953029140407</v>
      </c>
      <c r="V10" s="25">
        <v>14.453072865975049</v>
      </c>
      <c r="W10" s="25">
        <v>14.381939041818299</v>
      </c>
      <c r="X10" s="25">
        <v>16.18405945085637</v>
      </c>
      <c r="Y10" s="25">
        <v>16.676014471011349</v>
      </c>
      <c r="AB10">
        <v>12890</v>
      </c>
      <c r="AC10">
        <v>8</v>
      </c>
      <c r="AD10">
        <v>1</v>
      </c>
      <c r="AE10" s="5">
        <v>2</v>
      </c>
      <c r="AF10" s="25">
        <v>18.037535685841242</v>
      </c>
      <c r="AG10" s="25">
        <v>22.76292771070835</v>
      </c>
      <c r="AH10" s="25">
        <v>13.415521432270499</v>
      </c>
      <c r="AI10" s="25">
        <v>15.396838056037314</v>
      </c>
      <c r="AJ10" s="25">
        <v>17.796038411786302</v>
      </c>
      <c r="AK10" s="25">
        <v>15.405840237840254</v>
      </c>
      <c r="AL10" s="25">
        <v>15.63311891788215</v>
      </c>
    </row>
    <row r="11" spans="1:38" x14ac:dyDescent="0.25">
      <c r="B11" s="20">
        <v>1457</v>
      </c>
      <c r="C11">
        <v>56</v>
      </c>
      <c r="D11">
        <v>1</v>
      </c>
      <c r="E11" s="2">
        <v>0</v>
      </c>
      <c r="F11" s="25">
        <v>21.510117843420112</v>
      </c>
      <c r="G11" s="25">
        <v>26.215276926227816</v>
      </c>
      <c r="H11" s="25">
        <v>15.225908782832045</v>
      </c>
      <c r="I11" s="25">
        <v>16.979197420085871</v>
      </c>
      <c r="J11" s="25">
        <v>18.861103999928346</v>
      </c>
      <c r="K11" s="25">
        <v>16.19745585712602</v>
      </c>
      <c r="L11" s="25">
        <v>16.359290785451741</v>
      </c>
      <c r="M11" s="5"/>
      <c r="O11">
        <v>13356</v>
      </c>
      <c r="P11">
        <v>10</v>
      </c>
      <c r="Q11">
        <v>1</v>
      </c>
      <c r="R11" s="5">
        <v>1</v>
      </c>
      <c r="S11" s="25">
        <v>19.693209431913061</v>
      </c>
      <c r="T11" s="25">
        <v>24.705648025050468</v>
      </c>
      <c r="U11" s="25">
        <v>14.818509658557035</v>
      </c>
      <c r="V11" s="25">
        <v>16.009534851605483</v>
      </c>
      <c r="W11" s="25">
        <v>19.442098915991096</v>
      </c>
      <c r="X11" s="25">
        <v>14.687641397408298</v>
      </c>
      <c r="Y11" s="25">
        <v>14.492469340782854</v>
      </c>
      <c r="AB11">
        <v>13265</v>
      </c>
      <c r="AC11">
        <v>9</v>
      </c>
      <c r="AD11">
        <v>2</v>
      </c>
      <c r="AE11" s="5">
        <v>2</v>
      </c>
      <c r="AF11" s="25">
        <v>17.794877431542673</v>
      </c>
      <c r="AG11" s="25">
        <v>22.076702905749759</v>
      </c>
      <c r="AH11" s="25">
        <v>14.553237931912978</v>
      </c>
      <c r="AI11" s="25">
        <v>16.396688650460405</v>
      </c>
      <c r="AJ11" s="25">
        <v>17.433367513973007</v>
      </c>
      <c r="AK11" s="25">
        <v>17.280775158678896</v>
      </c>
      <c r="AL11" s="25">
        <v>16.150366915538434</v>
      </c>
    </row>
    <row r="12" spans="1:38" x14ac:dyDescent="0.25">
      <c r="B12" s="20">
        <v>1457</v>
      </c>
      <c r="C12">
        <v>56</v>
      </c>
      <c r="D12">
        <v>2</v>
      </c>
      <c r="E12" s="2">
        <v>0</v>
      </c>
      <c r="F12" s="25">
        <v>21.875940875179882</v>
      </c>
      <c r="G12" s="25">
        <v>25.811249420294821</v>
      </c>
      <c r="H12" s="25">
        <v>14.702068129235414</v>
      </c>
      <c r="I12" s="25">
        <v>15.952048522593092</v>
      </c>
      <c r="J12" s="25">
        <v>19.327946355195245</v>
      </c>
      <c r="K12" s="25">
        <v>14.643432252539217</v>
      </c>
      <c r="L12" s="25">
        <v>16.11832409695737</v>
      </c>
      <c r="M12" s="5"/>
      <c r="O12">
        <v>13358</v>
      </c>
      <c r="P12">
        <v>11</v>
      </c>
      <c r="Q12">
        <v>1</v>
      </c>
      <c r="R12" s="5">
        <v>1</v>
      </c>
      <c r="S12" s="25">
        <v>18.353500345662614</v>
      </c>
      <c r="T12" s="25">
        <v>23.475984534159402</v>
      </c>
      <c r="U12" s="25">
        <v>13.53265566382937</v>
      </c>
      <c r="V12" s="25">
        <v>15.713008842309005</v>
      </c>
      <c r="W12" s="25">
        <v>16.530855334102078</v>
      </c>
      <c r="X12" s="25">
        <v>14.500387906816329</v>
      </c>
      <c r="Y12" s="25">
        <v>16.826715482152647</v>
      </c>
      <c r="AB12">
        <v>13356</v>
      </c>
      <c r="AC12">
        <v>10</v>
      </c>
      <c r="AD12">
        <v>2</v>
      </c>
      <c r="AE12" s="5">
        <v>2</v>
      </c>
      <c r="AF12" s="25">
        <v>18.741003277751531</v>
      </c>
      <c r="AG12" s="25">
        <v>23.995714189061488</v>
      </c>
      <c r="AH12" s="25">
        <v>14.422550648754946</v>
      </c>
      <c r="AI12" s="25">
        <v>17.379107780277593</v>
      </c>
      <c r="AJ12" s="25">
        <v>18.336774694769989</v>
      </c>
      <c r="AK12" s="25">
        <v>15.799283139528599</v>
      </c>
      <c r="AL12" s="25">
        <v>15.781375824291874</v>
      </c>
    </row>
    <row r="13" spans="1:38" x14ac:dyDescent="0.25">
      <c r="B13" s="20">
        <v>2157</v>
      </c>
      <c r="C13">
        <v>64</v>
      </c>
      <c r="D13">
        <v>1</v>
      </c>
      <c r="E13" s="2">
        <v>0</v>
      </c>
      <c r="F13" s="25">
        <v>19.196348684813159</v>
      </c>
      <c r="G13" s="25">
        <v>25.875390095436956</v>
      </c>
      <c r="H13" s="25">
        <v>15.111752363023649</v>
      </c>
      <c r="I13" s="25">
        <v>18.460657446441513</v>
      </c>
      <c r="J13" s="25">
        <v>19.491030856367324</v>
      </c>
      <c r="K13" s="25">
        <v>19.073964936257283</v>
      </c>
      <c r="L13" s="25">
        <v>16.852949148030696</v>
      </c>
      <c r="M13" s="7"/>
      <c r="O13">
        <v>13458</v>
      </c>
      <c r="P13">
        <v>12</v>
      </c>
      <c r="Q13">
        <v>1</v>
      </c>
      <c r="R13" s="5">
        <v>1</v>
      </c>
      <c r="S13" s="25">
        <v>19.852369030541936</v>
      </c>
      <c r="T13" s="25">
        <v>24.376712403221966</v>
      </c>
      <c r="U13" s="25">
        <v>14.713135516593802</v>
      </c>
      <c r="V13" s="25">
        <v>15.520900890874071</v>
      </c>
      <c r="W13" s="25">
        <v>19.409558829853914</v>
      </c>
      <c r="X13" s="25">
        <v>15.892766008653151</v>
      </c>
      <c r="Y13" s="25">
        <v>16.514388967338881</v>
      </c>
      <c r="AB13">
        <v>13358</v>
      </c>
      <c r="AC13">
        <v>11</v>
      </c>
      <c r="AD13">
        <v>2</v>
      </c>
      <c r="AE13" s="5">
        <v>2</v>
      </c>
      <c r="AF13" s="25">
        <v>13.664869986207888</v>
      </c>
      <c r="AG13" s="25">
        <v>21.022709085329687</v>
      </c>
      <c r="AH13" s="25">
        <v>14.298553603557602</v>
      </c>
      <c r="AI13" s="25">
        <v>15.112432622833287</v>
      </c>
      <c r="AJ13" s="25">
        <v>18.208006278555146</v>
      </c>
      <c r="AK13" s="25">
        <v>16.708521543491337</v>
      </c>
      <c r="AL13" s="25">
        <v>16.297038587049716</v>
      </c>
    </row>
    <row r="14" spans="1:38" x14ac:dyDescent="0.25">
      <c r="B14" s="20">
        <v>2157</v>
      </c>
      <c r="C14">
        <v>64</v>
      </c>
      <c r="D14">
        <v>2</v>
      </c>
      <c r="E14" s="2">
        <v>0</v>
      </c>
      <c r="F14" s="25">
        <v>20.256490536279745</v>
      </c>
      <c r="G14" s="25">
        <v>26.041485505825293</v>
      </c>
      <c r="H14" s="25">
        <v>16.268206255567144</v>
      </c>
      <c r="I14" s="25">
        <v>18.698929731876571</v>
      </c>
      <c r="J14" s="25">
        <v>19.649728529361781</v>
      </c>
      <c r="K14" s="25">
        <v>19.353199874893701</v>
      </c>
      <c r="L14" s="25">
        <v>16.821820122395156</v>
      </c>
      <c r="M14" s="7"/>
      <c r="O14">
        <v>13780</v>
      </c>
      <c r="P14">
        <v>13</v>
      </c>
      <c r="Q14">
        <v>1</v>
      </c>
      <c r="R14" s="5">
        <v>1</v>
      </c>
      <c r="S14" s="25">
        <v>21.598100782116489</v>
      </c>
      <c r="T14" s="25">
        <v>23.878656233396196</v>
      </c>
      <c r="U14" s="25">
        <v>12.988127285811455</v>
      </c>
      <c r="V14" s="25">
        <v>14.269113764826384</v>
      </c>
      <c r="W14" s="25">
        <v>16.92701266453815</v>
      </c>
      <c r="X14" s="25">
        <v>14.306432422565823</v>
      </c>
      <c r="Y14" s="25">
        <v>16.876271252603907</v>
      </c>
      <c r="AB14">
        <v>13458</v>
      </c>
      <c r="AC14">
        <v>12</v>
      </c>
      <c r="AD14">
        <v>2</v>
      </c>
      <c r="AE14" s="5">
        <v>2</v>
      </c>
      <c r="AF14" s="25">
        <v>17.8087780689876</v>
      </c>
      <c r="AG14" s="25">
        <v>22.836238900700945</v>
      </c>
      <c r="AH14" s="25">
        <v>15.314579958184829</v>
      </c>
      <c r="AI14" s="25">
        <v>16.518141189915902</v>
      </c>
      <c r="AJ14" s="25">
        <v>19.2665151882087</v>
      </c>
      <c r="AK14" s="25">
        <v>17.6763040457482</v>
      </c>
      <c r="AL14" s="25">
        <v>16.770803828889591</v>
      </c>
    </row>
    <row r="15" spans="1:38" x14ac:dyDescent="0.25">
      <c r="B15" s="20">
        <v>2259</v>
      </c>
      <c r="C15">
        <v>62</v>
      </c>
      <c r="D15">
        <v>1</v>
      </c>
      <c r="E15" s="2">
        <v>0</v>
      </c>
      <c r="F15" s="25">
        <v>21.842882049305068</v>
      </c>
      <c r="G15" s="25">
        <v>26.272194082825422</v>
      </c>
      <c r="H15" s="25">
        <v>15.623585011019454</v>
      </c>
      <c r="I15" s="25">
        <v>17.645205646580138</v>
      </c>
      <c r="J15" s="25">
        <v>19.224503490190301</v>
      </c>
      <c r="K15" s="25">
        <v>16.65676867034086</v>
      </c>
      <c r="L15" s="25">
        <v>17.253892185465091</v>
      </c>
      <c r="M15" s="7"/>
      <c r="O15">
        <v>14605</v>
      </c>
      <c r="P15">
        <v>23</v>
      </c>
      <c r="Q15">
        <v>1</v>
      </c>
      <c r="R15" s="5">
        <v>1</v>
      </c>
      <c r="S15" s="25">
        <v>19.504705942164779</v>
      </c>
      <c r="T15" s="25">
        <v>24.959706865819591</v>
      </c>
      <c r="U15" s="25">
        <v>14.885493264022692</v>
      </c>
      <c r="V15" s="25">
        <v>16.220187376988385</v>
      </c>
      <c r="W15" s="25">
        <v>19.192370307218475</v>
      </c>
      <c r="X15" s="25">
        <v>16.226120436746246</v>
      </c>
      <c r="Y15" s="25">
        <v>16.268727339407981</v>
      </c>
      <c r="AB15">
        <v>13780</v>
      </c>
      <c r="AC15">
        <v>13</v>
      </c>
      <c r="AD15">
        <v>2</v>
      </c>
      <c r="AE15" s="5">
        <v>2</v>
      </c>
      <c r="AF15" s="25">
        <v>19.800451851129175</v>
      </c>
      <c r="AG15" s="25">
        <v>23.946356576678003</v>
      </c>
      <c r="AH15" s="25">
        <v>12.967039510389334</v>
      </c>
      <c r="AI15" s="25">
        <v>15.356554703804722</v>
      </c>
      <c r="AJ15" s="25">
        <v>16.375527440530696</v>
      </c>
      <c r="AK15" s="25">
        <v>17.240688140698907</v>
      </c>
      <c r="AL15" s="25">
        <v>16.857394304699728</v>
      </c>
    </row>
    <row r="16" spans="1:38" x14ac:dyDescent="0.25">
      <c r="B16" s="20">
        <v>2375</v>
      </c>
      <c r="C16">
        <v>59</v>
      </c>
      <c r="D16">
        <v>1</v>
      </c>
      <c r="E16" s="2">
        <v>0</v>
      </c>
      <c r="F16" s="25">
        <v>18.812143961422059</v>
      </c>
      <c r="G16" s="25">
        <v>24.342054053512875</v>
      </c>
      <c r="H16" s="25">
        <v>13.209562844869707</v>
      </c>
      <c r="I16" s="25">
        <v>16.186535392569716</v>
      </c>
      <c r="J16" s="25">
        <v>17.632231633001684</v>
      </c>
      <c r="K16" s="25">
        <v>15.268419961691198</v>
      </c>
      <c r="L16" s="25">
        <v>15.696390982124434</v>
      </c>
      <c r="M16" s="3"/>
      <c r="O16">
        <v>14605</v>
      </c>
      <c r="P16">
        <v>23</v>
      </c>
      <c r="Q16">
        <v>2</v>
      </c>
      <c r="R16" s="5">
        <v>1</v>
      </c>
      <c r="S16" s="25">
        <v>18.285889165342951</v>
      </c>
      <c r="T16" s="25">
        <v>23.810282137014774</v>
      </c>
      <c r="U16" s="25">
        <v>13.173211985612838</v>
      </c>
      <c r="V16" s="25">
        <v>13.854686738649743</v>
      </c>
      <c r="W16" s="25">
        <v>16.993458183813122</v>
      </c>
      <c r="X16" s="25">
        <v>15.667100541912298</v>
      </c>
      <c r="Y16" s="25">
        <v>16.125586989399089</v>
      </c>
      <c r="AB16">
        <v>14840</v>
      </c>
      <c r="AC16">
        <v>14</v>
      </c>
      <c r="AD16">
        <v>2</v>
      </c>
      <c r="AE16" s="5">
        <v>2</v>
      </c>
      <c r="AF16" s="25">
        <v>18.839792594274343</v>
      </c>
      <c r="AG16" s="25">
        <v>22.8702106248953</v>
      </c>
      <c r="AH16" s="25">
        <v>13.075672281346957</v>
      </c>
      <c r="AI16" s="25">
        <v>15.356544323886592</v>
      </c>
      <c r="AJ16" s="25">
        <v>18.153334628043851</v>
      </c>
      <c r="AK16" s="25">
        <v>12.88476781970958</v>
      </c>
      <c r="AL16" s="25">
        <v>15.300627709810332</v>
      </c>
    </row>
    <row r="17" spans="1:38" x14ac:dyDescent="0.25">
      <c r="B17" s="20">
        <v>2447</v>
      </c>
      <c r="C17">
        <v>48</v>
      </c>
      <c r="D17">
        <v>1</v>
      </c>
      <c r="E17" s="2">
        <v>0</v>
      </c>
      <c r="F17" s="25">
        <v>19.913612602117993</v>
      </c>
      <c r="G17" s="25">
        <v>26.195641263295357</v>
      </c>
      <c r="H17" s="25">
        <v>15.273233784226242</v>
      </c>
      <c r="I17" s="25">
        <v>18.593291021291559</v>
      </c>
      <c r="J17" s="25">
        <v>18.415249137212324</v>
      </c>
      <c r="K17" s="25">
        <v>15.709155193758932</v>
      </c>
      <c r="L17" s="25">
        <v>16.453050960971353</v>
      </c>
      <c r="M17" s="3"/>
      <c r="O17">
        <v>14840</v>
      </c>
      <c r="P17">
        <v>14</v>
      </c>
      <c r="Q17">
        <v>1</v>
      </c>
      <c r="R17" s="5">
        <v>1</v>
      </c>
      <c r="S17" s="25">
        <v>18.55942484583916</v>
      </c>
      <c r="T17" s="25">
        <v>23.207330793360505</v>
      </c>
      <c r="U17" s="25">
        <v>13.733372828674799</v>
      </c>
      <c r="V17" s="25">
        <v>16.187550807050094</v>
      </c>
      <c r="W17" s="25">
        <v>17.952119546534576</v>
      </c>
      <c r="X17" s="25">
        <v>16.592177986699017</v>
      </c>
      <c r="Y17" s="25">
        <v>16.094807882726236</v>
      </c>
      <c r="AB17">
        <v>14880</v>
      </c>
      <c r="AC17">
        <v>15</v>
      </c>
      <c r="AD17">
        <v>2</v>
      </c>
      <c r="AE17" s="5">
        <v>2</v>
      </c>
      <c r="AF17" s="25">
        <v>16.347305116462842</v>
      </c>
      <c r="AG17" s="25">
        <v>20.181488869351707</v>
      </c>
      <c r="AH17" s="25">
        <v>13.096368033633565</v>
      </c>
      <c r="AI17" s="25">
        <v>14.767700702356654</v>
      </c>
      <c r="AJ17" s="25">
        <v>16.45428783004121</v>
      </c>
      <c r="AK17" s="25">
        <v>15.874452342529848</v>
      </c>
      <c r="AL17" s="25">
        <v>16.714846487340907</v>
      </c>
    </row>
    <row r="18" spans="1:38" x14ac:dyDescent="0.25">
      <c r="B18" s="20">
        <v>2914</v>
      </c>
      <c r="C18">
        <v>65</v>
      </c>
      <c r="D18">
        <v>1</v>
      </c>
      <c r="E18" s="2">
        <v>0</v>
      </c>
      <c r="F18" s="25">
        <v>18.805649398162455</v>
      </c>
      <c r="G18" s="25">
        <v>24.751005545088347</v>
      </c>
      <c r="H18" s="25">
        <v>14.811469482985986</v>
      </c>
      <c r="I18" s="25">
        <v>17.662325283831844</v>
      </c>
      <c r="J18" s="25">
        <v>18.768985540912094</v>
      </c>
      <c r="K18" s="25">
        <v>16.495363177268338</v>
      </c>
      <c r="L18" s="25">
        <v>17.098943916483499</v>
      </c>
      <c r="M18" s="8"/>
      <c r="O18">
        <v>14880</v>
      </c>
      <c r="P18">
        <v>15</v>
      </c>
      <c r="Q18">
        <v>1</v>
      </c>
      <c r="R18" s="5">
        <v>1</v>
      </c>
      <c r="S18" s="25">
        <v>19.486045412261568</v>
      </c>
      <c r="T18" s="25">
        <v>22.622115152273246</v>
      </c>
      <c r="U18" s="25">
        <v>12.965601315193169</v>
      </c>
      <c r="V18" s="25">
        <v>14.219026497997778</v>
      </c>
      <c r="W18" s="25">
        <v>17.105647609230633</v>
      </c>
      <c r="X18" s="25">
        <v>15.468854911452837</v>
      </c>
      <c r="Y18" s="25">
        <v>16.15318760380919</v>
      </c>
      <c r="AB18">
        <v>15305</v>
      </c>
      <c r="AC18">
        <v>16</v>
      </c>
      <c r="AD18">
        <v>2</v>
      </c>
      <c r="AE18" s="5">
        <v>2</v>
      </c>
      <c r="AF18" s="25">
        <v>15.249478704807462</v>
      </c>
      <c r="AG18" s="25">
        <v>19.899912447003999</v>
      </c>
      <c r="AH18" s="25">
        <v>13.371485998195581</v>
      </c>
      <c r="AI18" s="25">
        <v>15.163209186926473</v>
      </c>
      <c r="AJ18" s="25">
        <v>16.773454524645864</v>
      </c>
      <c r="AK18" s="25">
        <v>16.160780578814634</v>
      </c>
      <c r="AL18" s="25">
        <v>15.922909100905848</v>
      </c>
    </row>
    <row r="19" spans="1:38" x14ac:dyDescent="0.25">
      <c r="B19" s="20">
        <v>2914</v>
      </c>
      <c r="C19">
        <v>65</v>
      </c>
      <c r="D19">
        <v>2</v>
      </c>
      <c r="E19" s="2">
        <v>0</v>
      </c>
      <c r="F19" s="25">
        <v>19.828460649273595</v>
      </c>
      <c r="G19" s="25">
        <v>24.937532325313796</v>
      </c>
      <c r="H19" s="25">
        <v>14.762988478554139</v>
      </c>
      <c r="I19" s="25">
        <v>17.47339283954571</v>
      </c>
      <c r="J19" s="25">
        <v>19.109216115075981</v>
      </c>
      <c r="K19" s="25">
        <v>15.38379075534742</v>
      </c>
      <c r="L19" s="25">
        <v>16.109429166388566</v>
      </c>
      <c r="M19" s="9"/>
      <c r="N19" s="10"/>
      <c r="O19" s="10">
        <v>15305</v>
      </c>
      <c r="P19" s="10">
        <v>16</v>
      </c>
      <c r="Q19" s="10">
        <v>1</v>
      </c>
      <c r="R19" s="3">
        <v>1</v>
      </c>
      <c r="S19" s="26">
        <v>18.313373247516459</v>
      </c>
      <c r="T19" s="26">
        <v>23.510040041762323</v>
      </c>
      <c r="U19" s="26">
        <v>13.871306579806507</v>
      </c>
      <c r="V19" s="25">
        <v>17.526970034462973</v>
      </c>
      <c r="W19" s="25">
        <v>16.403180052598792</v>
      </c>
      <c r="X19" s="25">
        <v>14.131216054628904</v>
      </c>
      <c r="Y19" s="25">
        <v>17.332090668368725</v>
      </c>
      <c r="AB19">
        <v>15371</v>
      </c>
      <c r="AC19">
        <v>17</v>
      </c>
      <c r="AD19">
        <v>1</v>
      </c>
      <c r="AE19" s="5">
        <v>2</v>
      </c>
      <c r="AF19" s="25">
        <v>17.828636517579167</v>
      </c>
      <c r="AG19" s="25">
        <v>20.044408333962309</v>
      </c>
      <c r="AH19" s="25">
        <v>12.394605960570217</v>
      </c>
      <c r="AI19" s="25">
        <v>12.899368436009553</v>
      </c>
      <c r="AJ19" s="25">
        <v>16.232596662629017</v>
      </c>
      <c r="AK19" s="25">
        <v>15.500272202926006</v>
      </c>
      <c r="AL19" s="25">
        <v>15.873761066900318</v>
      </c>
    </row>
    <row r="20" spans="1:38" x14ac:dyDescent="0.25">
      <c r="B20" s="20">
        <v>2915</v>
      </c>
      <c r="C20">
        <v>58</v>
      </c>
      <c r="D20">
        <v>1</v>
      </c>
      <c r="E20" s="2">
        <v>0</v>
      </c>
      <c r="F20" s="25">
        <v>19.117447300636897</v>
      </c>
      <c r="G20" s="25">
        <v>23.427925975543332</v>
      </c>
      <c r="H20" s="25">
        <v>12.477392255851081</v>
      </c>
      <c r="I20" s="25">
        <v>15.831188810494625</v>
      </c>
      <c r="J20" s="25">
        <v>14.399817390938843</v>
      </c>
      <c r="K20" s="25">
        <v>17.701254658012488</v>
      </c>
      <c r="L20" s="25">
        <v>16.107938736460277</v>
      </c>
      <c r="M20" s="9"/>
      <c r="N20" s="10"/>
      <c r="O20" s="10">
        <v>17939</v>
      </c>
      <c r="P20" s="10">
        <v>24</v>
      </c>
      <c r="Q20" s="10">
        <v>1</v>
      </c>
      <c r="R20" s="3">
        <v>1</v>
      </c>
      <c r="S20" s="26">
        <v>19.689901700354149</v>
      </c>
      <c r="T20" s="26">
        <v>24.209947169119602</v>
      </c>
      <c r="U20" s="26">
        <v>13.526788310053997</v>
      </c>
      <c r="V20" s="25">
        <v>16.233243423374056</v>
      </c>
      <c r="W20" s="25">
        <v>18.154870328794637</v>
      </c>
      <c r="X20" s="25">
        <v>15.368935111324639</v>
      </c>
      <c r="Y20" s="25">
        <v>16.763164501104114</v>
      </c>
      <c r="AB20">
        <v>15371</v>
      </c>
      <c r="AC20">
        <v>17</v>
      </c>
      <c r="AD20">
        <v>2</v>
      </c>
      <c r="AE20" s="5">
        <v>2</v>
      </c>
      <c r="AF20" s="25">
        <v>18.53024624089543</v>
      </c>
      <c r="AG20" s="25">
        <v>20.358208469592931</v>
      </c>
      <c r="AH20" s="25">
        <v>11.205568285722268</v>
      </c>
      <c r="AI20" s="25">
        <v>12.959720085618569</v>
      </c>
      <c r="AJ20" s="25">
        <v>15.881670490437417</v>
      </c>
      <c r="AK20" s="25">
        <v>14.240059264877814</v>
      </c>
      <c r="AL20" s="25">
        <v>15.592438622530182</v>
      </c>
    </row>
    <row r="21" spans="1:38" x14ac:dyDescent="0.25">
      <c r="B21" s="20">
        <v>2928</v>
      </c>
      <c r="C21">
        <v>44</v>
      </c>
      <c r="D21">
        <v>1</v>
      </c>
      <c r="E21" s="2">
        <v>0</v>
      </c>
      <c r="F21" s="25">
        <v>19.826378970556259</v>
      </c>
      <c r="G21" s="25">
        <v>24.335942411623588</v>
      </c>
      <c r="H21" s="25">
        <v>13.701675466712404</v>
      </c>
      <c r="I21" s="25">
        <v>17.479858308980919</v>
      </c>
      <c r="J21" s="25">
        <v>17.469410050062471</v>
      </c>
      <c r="K21" s="25">
        <v>16.009721309322693</v>
      </c>
      <c r="L21" s="25">
        <v>16.557403401952264</v>
      </c>
      <c r="M21" s="9"/>
      <c r="N21" s="10"/>
      <c r="O21" s="10">
        <v>17939</v>
      </c>
      <c r="P21" s="10">
        <v>24</v>
      </c>
      <c r="Q21" s="10">
        <v>2</v>
      </c>
      <c r="R21" s="3">
        <v>1</v>
      </c>
      <c r="S21" s="26">
        <v>20.313640790591361</v>
      </c>
      <c r="T21" s="26">
        <v>24.69187009305341</v>
      </c>
      <c r="U21" s="26">
        <v>14.662840568411632</v>
      </c>
      <c r="V21" s="25">
        <v>17.309113265460642</v>
      </c>
      <c r="W21" s="25">
        <v>18.520238882662518</v>
      </c>
      <c r="X21" s="25">
        <v>16.787732865493584</v>
      </c>
      <c r="Y21" s="25">
        <v>15.925776389025854</v>
      </c>
      <c r="AB21">
        <v>15411</v>
      </c>
      <c r="AC21">
        <v>18</v>
      </c>
      <c r="AD21">
        <v>1</v>
      </c>
      <c r="AE21" s="5">
        <v>2</v>
      </c>
      <c r="AF21" s="25">
        <v>19.253229389477177</v>
      </c>
      <c r="AG21" s="25">
        <v>21.265656691828454</v>
      </c>
      <c r="AH21" s="25">
        <v>11.858559784929756</v>
      </c>
      <c r="AI21" s="25">
        <v>13.433285494013333</v>
      </c>
      <c r="AJ21" s="25">
        <v>16.417938022893082</v>
      </c>
      <c r="AK21" s="25">
        <v>11.422738758760271</v>
      </c>
      <c r="AL21" s="25">
        <v>15.707433599439259</v>
      </c>
    </row>
    <row r="22" spans="1:38" x14ac:dyDescent="0.25">
      <c r="B22" s="20">
        <v>2943</v>
      </c>
      <c r="C22">
        <v>63</v>
      </c>
      <c r="D22">
        <v>1</v>
      </c>
      <c r="E22" s="2">
        <v>0</v>
      </c>
      <c r="F22" s="25">
        <v>20.171309471795212</v>
      </c>
      <c r="G22" s="25">
        <v>24.732325556280472</v>
      </c>
      <c r="H22" s="25">
        <v>13.753100941919559</v>
      </c>
      <c r="I22" s="25">
        <v>14.890788759407814</v>
      </c>
      <c r="J22" s="25">
        <v>17.923744852761679</v>
      </c>
      <c r="K22" s="25">
        <v>14.730816684436485</v>
      </c>
      <c r="L22" s="25">
        <v>16.458052840486616</v>
      </c>
      <c r="M22" s="9"/>
      <c r="N22" s="10"/>
      <c r="O22" s="10">
        <v>18046</v>
      </c>
      <c r="P22" s="10">
        <v>26</v>
      </c>
      <c r="Q22" s="10">
        <v>1</v>
      </c>
      <c r="R22" s="3">
        <v>1</v>
      </c>
      <c r="S22" s="26">
        <v>19.065789936561682</v>
      </c>
      <c r="T22" s="26">
        <v>24.981319438371791</v>
      </c>
      <c r="U22" s="26">
        <v>15.891979992127512</v>
      </c>
      <c r="V22" s="25">
        <v>19.668124969367383</v>
      </c>
      <c r="W22" s="25">
        <v>19.44458770070014</v>
      </c>
      <c r="X22" s="25">
        <v>17.839438809894958</v>
      </c>
      <c r="Y22" s="25">
        <v>16.298691559087082</v>
      </c>
      <c r="AB22">
        <v>15411</v>
      </c>
      <c r="AC22">
        <v>18</v>
      </c>
      <c r="AD22">
        <v>2</v>
      </c>
      <c r="AE22" s="5">
        <v>2</v>
      </c>
      <c r="AF22" s="25">
        <v>19.431424081884995</v>
      </c>
      <c r="AG22" s="25">
        <v>21.366676110167298</v>
      </c>
      <c r="AH22" s="25">
        <v>11.137389940881999</v>
      </c>
      <c r="AI22" s="25">
        <v>12.83860168753364</v>
      </c>
      <c r="AJ22" s="25">
        <v>15.609491261019887</v>
      </c>
      <c r="AK22" s="25">
        <v>12.388210113879239</v>
      </c>
      <c r="AL22" s="25">
        <v>16.793189576271764</v>
      </c>
    </row>
    <row r="23" spans="1:38" x14ac:dyDescent="0.25">
      <c r="B23" s="20">
        <v>2952</v>
      </c>
      <c r="C23">
        <v>60</v>
      </c>
      <c r="D23">
        <v>1</v>
      </c>
      <c r="E23" s="2">
        <v>0</v>
      </c>
      <c r="F23" s="25">
        <v>19.489578097666644</v>
      </c>
      <c r="G23" s="25">
        <v>24.518470754292501</v>
      </c>
      <c r="H23" s="25">
        <v>13.707973504273628</v>
      </c>
      <c r="I23" s="25">
        <v>15.045431715092361</v>
      </c>
      <c r="J23" s="25">
        <v>18.348911789077185</v>
      </c>
      <c r="K23" s="25">
        <v>16.656996469404007</v>
      </c>
      <c r="L23" s="25">
        <v>17.588749019501368</v>
      </c>
      <c r="M23" s="9"/>
      <c r="N23" s="10"/>
      <c r="O23" s="10">
        <v>18076</v>
      </c>
      <c r="P23" s="10">
        <v>29</v>
      </c>
      <c r="Q23" s="10">
        <v>1</v>
      </c>
      <c r="R23" s="3">
        <v>1</v>
      </c>
      <c r="S23" s="26">
        <v>18.185093427133122</v>
      </c>
      <c r="T23" s="26">
        <v>23.478214622915274</v>
      </c>
      <c r="U23" s="26">
        <v>14.179284985719715</v>
      </c>
      <c r="V23" s="25">
        <v>16.190568688381035</v>
      </c>
      <c r="W23" s="25">
        <v>17.955341032825221</v>
      </c>
      <c r="X23" s="25">
        <v>13.353242180314723</v>
      </c>
      <c r="Y23" s="25">
        <v>17.164423264894062</v>
      </c>
      <c r="AB23">
        <v>18045</v>
      </c>
      <c r="AC23">
        <v>25</v>
      </c>
      <c r="AD23">
        <v>1</v>
      </c>
      <c r="AE23" s="5">
        <v>2</v>
      </c>
      <c r="AF23" s="25">
        <v>18.774450053804685</v>
      </c>
      <c r="AG23" s="25">
        <v>24.369282372050346</v>
      </c>
      <c r="AH23" s="25">
        <v>14.579531814095606</v>
      </c>
      <c r="AI23" s="25">
        <v>16.999792243826633</v>
      </c>
      <c r="AJ23" s="25">
        <v>17.266553814231621</v>
      </c>
      <c r="AK23" s="25">
        <v>15.363498626144967</v>
      </c>
      <c r="AL23" s="25">
        <v>16.699432972536705</v>
      </c>
    </row>
    <row r="24" spans="1:38" x14ac:dyDescent="0.25">
      <c r="B24" s="20">
        <v>2952</v>
      </c>
      <c r="C24">
        <v>60</v>
      </c>
      <c r="D24">
        <v>2</v>
      </c>
      <c r="E24" s="2">
        <v>0</v>
      </c>
      <c r="F24" s="25">
        <v>20.073667087760604</v>
      </c>
      <c r="G24" s="25">
        <v>24.84125299254579</v>
      </c>
      <c r="H24" s="25">
        <v>13.955037662559793</v>
      </c>
      <c r="I24" s="25">
        <v>15.275992191367715</v>
      </c>
      <c r="J24" s="25">
        <v>18.926777915433469</v>
      </c>
      <c r="K24" s="25">
        <v>17.139458737825287</v>
      </c>
      <c r="L24" s="25">
        <v>17.880052379963388</v>
      </c>
      <c r="M24" s="3"/>
      <c r="N24" s="10"/>
      <c r="O24" s="10">
        <v>18076</v>
      </c>
      <c r="P24" s="10">
        <v>29</v>
      </c>
      <c r="Q24" s="10">
        <v>2</v>
      </c>
      <c r="R24" s="3">
        <v>1</v>
      </c>
      <c r="S24" s="26">
        <v>18.786585656571493</v>
      </c>
      <c r="T24" s="26">
        <v>23.802741931662325</v>
      </c>
      <c r="U24" s="26">
        <v>13.656334171964843</v>
      </c>
      <c r="V24" s="25">
        <v>14.506715108432537</v>
      </c>
      <c r="W24" s="25">
        <v>17.88204310551038</v>
      </c>
      <c r="X24" s="25">
        <v>12.224402655498086</v>
      </c>
      <c r="Y24" s="25">
        <v>16.073566203893176</v>
      </c>
      <c r="AB24">
        <v>18045</v>
      </c>
      <c r="AC24">
        <v>25</v>
      </c>
      <c r="AD24">
        <v>2</v>
      </c>
      <c r="AE24" s="5">
        <v>2</v>
      </c>
      <c r="AF24" s="25">
        <v>14.718887083090229</v>
      </c>
      <c r="AG24" s="25">
        <v>21.354255143788254</v>
      </c>
      <c r="AH24" s="25">
        <v>13.911277192971113</v>
      </c>
      <c r="AI24" s="25">
        <v>16.090645227516003</v>
      </c>
      <c r="AJ24" s="25">
        <v>17.511447058985155</v>
      </c>
      <c r="AK24" s="25">
        <v>15.681834729369433</v>
      </c>
      <c r="AL24" s="25">
        <v>16.576702141261975</v>
      </c>
    </row>
    <row r="25" spans="1:38" x14ac:dyDescent="0.25">
      <c r="B25" s="20">
        <v>3028</v>
      </c>
      <c r="C25">
        <v>49</v>
      </c>
      <c r="D25">
        <v>1</v>
      </c>
      <c r="E25" s="2">
        <v>0</v>
      </c>
      <c r="F25" s="25">
        <v>19.042462185992907</v>
      </c>
      <c r="G25" s="25">
        <v>23.581576274396596</v>
      </c>
      <c r="H25" s="25">
        <v>12.168281360389797</v>
      </c>
      <c r="I25" s="25">
        <v>14.678000883183525</v>
      </c>
      <c r="J25" s="25">
        <v>16.408646207788543</v>
      </c>
      <c r="K25" s="25">
        <v>16.314084661059589</v>
      </c>
      <c r="L25" s="25">
        <v>16.844087232542059</v>
      </c>
      <c r="M25" s="8"/>
      <c r="N25" s="10"/>
      <c r="O25" s="4">
        <v>18249</v>
      </c>
      <c r="P25" s="4">
        <v>35</v>
      </c>
      <c r="Q25" s="10">
        <v>1</v>
      </c>
      <c r="R25" s="3">
        <v>1</v>
      </c>
      <c r="S25" s="26">
        <v>19.93878360613877</v>
      </c>
      <c r="T25" s="26">
        <v>24.002710100014912</v>
      </c>
      <c r="U25" s="26">
        <v>12.943185200054682</v>
      </c>
      <c r="V25" s="25">
        <v>14.650047383919947</v>
      </c>
      <c r="W25" s="25">
        <v>17.914667739446525</v>
      </c>
      <c r="X25" s="25">
        <v>13.783849381006572</v>
      </c>
      <c r="Y25" s="25">
        <v>16.513432134163057</v>
      </c>
      <c r="AB25">
        <v>18046</v>
      </c>
      <c r="AC25">
        <v>26</v>
      </c>
      <c r="AD25">
        <v>2</v>
      </c>
      <c r="AE25" s="5">
        <v>2</v>
      </c>
      <c r="AF25" s="25">
        <v>18.569906251223653</v>
      </c>
      <c r="AG25" s="25">
        <v>22.619274214715723</v>
      </c>
      <c r="AH25" s="25">
        <v>16.337363264792941</v>
      </c>
      <c r="AI25" s="25">
        <v>17.573512047212994</v>
      </c>
      <c r="AJ25" s="25">
        <v>20.803464702977283</v>
      </c>
      <c r="AK25" s="25">
        <v>15.713476835844231</v>
      </c>
      <c r="AL25" s="25">
        <v>17.11166408962454</v>
      </c>
    </row>
    <row r="26" spans="1:38" x14ac:dyDescent="0.25">
      <c r="B26" s="20">
        <v>3073</v>
      </c>
      <c r="C26">
        <v>43</v>
      </c>
      <c r="D26">
        <v>1</v>
      </c>
      <c r="E26" s="2">
        <v>0</v>
      </c>
      <c r="F26" s="25">
        <v>20.089670646175541</v>
      </c>
      <c r="G26" s="25">
        <v>25.126087386952626</v>
      </c>
      <c r="H26" s="25">
        <v>16.107157576478912</v>
      </c>
      <c r="I26" s="25">
        <v>19.461073281196608</v>
      </c>
      <c r="J26" s="25">
        <v>17.876416147591776</v>
      </c>
      <c r="K26" s="25">
        <v>16.926878519429582</v>
      </c>
      <c r="L26" s="25">
        <v>16.513497155158809</v>
      </c>
      <c r="M26" s="8"/>
      <c r="N26" s="10"/>
      <c r="O26" s="10">
        <v>18380</v>
      </c>
      <c r="P26" s="10">
        <v>28</v>
      </c>
      <c r="Q26" s="10">
        <v>1</v>
      </c>
      <c r="R26" s="3">
        <v>1</v>
      </c>
      <c r="S26" s="26">
        <v>18.236050679714438</v>
      </c>
      <c r="T26" s="26">
        <v>21.987327500167268</v>
      </c>
      <c r="U26" s="26">
        <v>11.514538289252618</v>
      </c>
      <c r="V26" s="25">
        <v>13.886590651987909</v>
      </c>
      <c r="W26" s="25">
        <v>16.298478927931441</v>
      </c>
      <c r="X26" s="25">
        <v>14.641387317710443</v>
      </c>
      <c r="Y26" s="25">
        <v>15.913723568249104</v>
      </c>
      <c r="AB26">
        <v>18089</v>
      </c>
      <c r="AC26">
        <v>30</v>
      </c>
      <c r="AD26">
        <v>1</v>
      </c>
      <c r="AE26" s="5">
        <v>2</v>
      </c>
      <c r="AF26" s="25">
        <v>16.040319220014222</v>
      </c>
      <c r="AG26" s="25">
        <v>20.56168762896327</v>
      </c>
      <c r="AH26" s="25">
        <v>13.974244324197592</v>
      </c>
      <c r="AI26" s="25">
        <v>16.491010279434164</v>
      </c>
      <c r="AJ26" s="25">
        <v>18.535367673167016</v>
      </c>
      <c r="AK26" s="25">
        <v>15.319515909381645</v>
      </c>
      <c r="AL26" s="25">
        <v>16.413642023427862</v>
      </c>
    </row>
    <row r="27" spans="1:38" x14ac:dyDescent="0.25">
      <c r="B27" s="20">
        <v>4137</v>
      </c>
      <c r="C27" s="10">
        <v>67</v>
      </c>
      <c r="D27" s="10">
        <v>1</v>
      </c>
      <c r="E27" s="2">
        <v>0</v>
      </c>
      <c r="F27" s="25">
        <v>19.312505462604022</v>
      </c>
      <c r="G27" s="25">
        <v>23.266976787210876</v>
      </c>
      <c r="H27" s="25">
        <v>13.589944792518141</v>
      </c>
      <c r="I27" s="25">
        <v>15.331023286045529</v>
      </c>
      <c r="J27" s="25">
        <v>18.270810798281492</v>
      </c>
      <c r="K27" s="25">
        <v>13.856289466836408</v>
      </c>
      <c r="L27" s="25">
        <v>15.634170091148203</v>
      </c>
      <c r="M27" s="8"/>
      <c r="N27" s="10"/>
      <c r="O27" s="10">
        <v>18380</v>
      </c>
      <c r="P27" s="10">
        <v>28</v>
      </c>
      <c r="Q27" s="10">
        <v>2</v>
      </c>
      <c r="R27" s="3">
        <v>1</v>
      </c>
      <c r="S27" s="26">
        <v>18.655843542875303</v>
      </c>
      <c r="T27" s="26">
        <v>23.416886845198633</v>
      </c>
      <c r="U27" s="26">
        <v>12.931734194520047</v>
      </c>
      <c r="V27" s="25">
        <v>14.856298517386094</v>
      </c>
      <c r="W27" s="25">
        <v>16.802885560123965</v>
      </c>
      <c r="X27" s="25">
        <v>15.108573910420553</v>
      </c>
      <c r="Y27" s="25">
        <v>15.899264254849029</v>
      </c>
      <c r="AB27">
        <v>18089</v>
      </c>
      <c r="AC27">
        <v>30</v>
      </c>
      <c r="AD27">
        <v>2</v>
      </c>
      <c r="AE27" s="5">
        <v>2</v>
      </c>
      <c r="AF27" s="25">
        <v>16.287528562914702</v>
      </c>
      <c r="AG27" s="25">
        <v>19.652450835492431</v>
      </c>
      <c r="AH27" s="25">
        <v>13.062922257445129</v>
      </c>
      <c r="AI27" s="25">
        <v>15.562093026563266</v>
      </c>
      <c r="AJ27" s="25">
        <v>18.476443828226778</v>
      </c>
      <c r="AK27" s="25">
        <v>14.030336779362527</v>
      </c>
      <c r="AL27" s="25">
        <v>15.635861112886808</v>
      </c>
    </row>
    <row r="28" spans="1:38" x14ac:dyDescent="0.25">
      <c r="B28" s="20">
        <v>4477</v>
      </c>
      <c r="C28">
        <v>61</v>
      </c>
      <c r="D28">
        <v>1</v>
      </c>
      <c r="E28" s="2">
        <v>0</v>
      </c>
      <c r="F28" s="25">
        <v>18.404894869510017</v>
      </c>
      <c r="G28" s="25">
        <v>23.725058834508879</v>
      </c>
      <c r="H28" s="25">
        <v>12.065385357352024</v>
      </c>
      <c r="I28" s="25">
        <v>13.572904202823732</v>
      </c>
      <c r="J28" s="25">
        <v>15.873997359583448</v>
      </c>
      <c r="K28" s="25">
        <v>14.316411801923131</v>
      </c>
      <c r="L28" s="25">
        <v>15.876497409208575</v>
      </c>
      <c r="M28" s="8"/>
      <c r="N28" s="10"/>
      <c r="O28" s="10">
        <v>18456</v>
      </c>
      <c r="P28" s="10">
        <v>31</v>
      </c>
      <c r="Q28" s="10">
        <v>1</v>
      </c>
      <c r="R28" s="3">
        <v>1</v>
      </c>
      <c r="S28" s="26">
        <v>16.781655043320235</v>
      </c>
      <c r="T28" s="26">
        <v>21.013071435577189</v>
      </c>
      <c r="U28" s="26">
        <v>12.889406961971176</v>
      </c>
      <c r="V28" s="25">
        <v>13.467307732406791</v>
      </c>
      <c r="W28" s="25">
        <v>16.624879579582583</v>
      </c>
      <c r="X28" s="25">
        <v>16.288730078105793</v>
      </c>
      <c r="Y28" s="25">
        <v>16.369536223530869</v>
      </c>
      <c r="AB28">
        <v>18090</v>
      </c>
      <c r="AC28">
        <v>27</v>
      </c>
      <c r="AD28">
        <v>1</v>
      </c>
      <c r="AE28" s="5">
        <v>2</v>
      </c>
      <c r="AF28" s="25">
        <v>20.053742998788351</v>
      </c>
      <c r="AG28" s="25">
        <v>24.899456194104683</v>
      </c>
      <c r="AH28" s="25">
        <v>17.044711334930117</v>
      </c>
      <c r="AI28" s="25">
        <v>18.71820296184174</v>
      </c>
      <c r="AJ28" s="25">
        <v>22.357588797381744</v>
      </c>
      <c r="AK28" s="25">
        <v>16.307484507517934</v>
      </c>
      <c r="AL28" s="25">
        <v>15.78372719623804</v>
      </c>
    </row>
    <row r="29" spans="1:38" x14ac:dyDescent="0.25">
      <c r="B29" s="20">
        <v>4477</v>
      </c>
      <c r="C29">
        <v>61</v>
      </c>
      <c r="D29">
        <v>2</v>
      </c>
      <c r="E29" s="2">
        <v>0</v>
      </c>
      <c r="F29" s="25">
        <v>19.208097732162926</v>
      </c>
      <c r="G29" s="25">
        <v>24.409917503309295</v>
      </c>
      <c r="H29" s="25">
        <v>12.968030834711763</v>
      </c>
      <c r="I29" s="25">
        <v>14.279128335178068</v>
      </c>
      <c r="J29" s="25">
        <v>16.515699515456774</v>
      </c>
      <c r="K29" s="25">
        <v>15.621031762495146</v>
      </c>
      <c r="L29" s="25">
        <v>16.055645770773452</v>
      </c>
      <c r="M29" s="8"/>
      <c r="N29" s="10"/>
      <c r="O29" s="10">
        <v>18456</v>
      </c>
      <c r="P29" s="10">
        <v>31</v>
      </c>
      <c r="Q29" s="10">
        <v>2</v>
      </c>
      <c r="R29" s="3">
        <v>1</v>
      </c>
      <c r="S29" s="26">
        <v>15.562653361921051</v>
      </c>
      <c r="T29" s="26">
        <v>20.960835609021981</v>
      </c>
      <c r="U29" s="26">
        <v>13.776036773597218</v>
      </c>
      <c r="V29" s="25">
        <v>13.608644790317769</v>
      </c>
      <c r="W29" s="25">
        <v>17.890519118505868</v>
      </c>
      <c r="X29" s="25">
        <v>15.358939687519207</v>
      </c>
      <c r="Y29" s="25">
        <v>16.445603282879798</v>
      </c>
      <c r="AB29">
        <v>18090</v>
      </c>
      <c r="AC29">
        <v>27</v>
      </c>
      <c r="AD29">
        <v>2</v>
      </c>
      <c r="AE29" s="5">
        <v>2</v>
      </c>
      <c r="AF29" s="25">
        <v>18.575710429609661</v>
      </c>
      <c r="AG29" s="25">
        <v>23.991051028915955</v>
      </c>
      <c r="AH29" s="25">
        <v>14.921892311593513</v>
      </c>
      <c r="AI29" s="25">
        <v>18.375979941827335</v>
      </c>
      <c r="AJ29" s="25">
        <v>16.707949937066427</v>
      </c>
      <c r="AK29" s="25">
        <v>14.842650629028977</v>
      </c>
      <c r="AL29" s="25">
        <v>16.40926652916496</v>
      </c>
    </row>
    <row r="30" spans="1:38" x14ac:dyDescent="0.25">
      <c r="B30" s="20">
        <v>7068</v>
      </c>
      <c r="C30">
        <v>54</v>
      </c>
      <c r="D30">
        <v>1</v>
      </c>
      <c r="E30" s="2">
        <v>0</v>
      </c>
      <c r="F30" s="25">
        <v>21.020327254920083</v>
      </c>
      <c r="G30" s="25">
        <v>22.823044415668292</v>
      </c>
      <c r="H30" s="25">
        <v>11.261955074053498</v>
      </c>
      <c r="I30" s="25">
        <v>13.782162334725623</v>
      </c>
      <c r="J30" s="25">
        <v>15.954424980470897</v>
      </c>
      <c r="K30" s="25">
        <v>14.665952573681725</v>
      </c>
      <c r="L30" s="25">
        <v>15.975776625239209</v>
      </c>
      <c r="M30" s="8"/>
      <c r="N30" s="10"/>
      <c r="O30" s="4">
        <v>19083</v>
      </c>
      <c r="P30" s="4">
        <v>36</v>
      </c>
      <c r="Q30" s="10">
        <v>1</v>
      </c>
      <c r="R30" s="3">
        <v>1</v>
      </c>
      <c r="S30" s="26">
        <v>17.918274743678747</v>
      </c>
      <c r="T30" s="26">
        <v>22.398257148916294</v>
      </c>
      <c r="U30" s="26">
        <v>12.753372045163186</v>
      </c>
      <c r="V30" s="25">
        <v>14.240218505114282</v>
      </c>
      <c r="W30" s="25">
        <v>18.046948092344959</v>
      </c>
      <c r="X30" s="25">
        <v>14.249490705600483</v>
      </c>
      <c r="Y30" s="25">
        <v>17.026393778217926</v>
      </c>
      <c r="AB30">
        <v>18249</v>
      </c>
      <c r="AC30" s="4">
        <v>35</v>
      </c>
      <c r="AD30">
        <v>2</v>
      </c>
      <c r="AE30" s="5">
        <v>2</v>
      </c>
      <c r="AF30" s="25">
        <v>17.733974995921198</v>
      </c>
      <c r="AG30" s="25">
        <v>23.476737239708541</v>
      </c>
      <c r="AH30" s="25">
        <v>15.204618471147842</v>
      </c>
      <c r="AI30" s="25">
        <v>15.571983828121635</v>
      </c>
      <c r="AJ30" s="25">
        <v>19.121871461285519</v>
      </c>
      <c r="AK30" s="25">
        <v>12.89831193204896</v>
      </c>
      <c r="AL30" s="25">
        <v>16.666005777952829</v>
      </c>
    </row>
    <row r="31" spans="1:38" x14ac:dyDescent="0.25">
      <c r="F31" s="25"/>
      <c r="G31" s="25"/>
      <c r="H31" s="25"/>
      <c r="I31" s="25"/>
      <c r="J31" s="25"/>
      <c r="K31" s="25"/>
      <c r="L31" s="25"/>
      <c r="M31" s="8"/>
      <c r="N31" s="10"/>
      <c r="O31" s="4">
        <v>19371</v>
      </c>
      <c r="P31" s="4">
        <v>37</v>
      </c>
      <c r="Q31" s="10">
        <v>1</v>
      </c>
      <c r="R31" s="3">
        <v>1</v>
      </c>
      <c r="S31" s="26">
        <v>18.552640813357694</v>
      </c>
      <c r="T31" s="26">
        <v>22.66777885078276</v>
      </c>
      <c r="U31" s="26">
        <v>12.025741621091615</v>
      </c>
      <c r="V31" s="25">
        <v>15.183033081828924</v>
      </c>
      <c r="W31" s="25">
        <v>15.055855299459623</v>
      </c>
      <c r="X31" s="25">
        <v>16.168423572331491</v>
      </c>
      <c r="Y31" s="25">
        <v>16.670228393991739</v>
      </c>
      <c r="AB31">
        <v>18472</v>
      </c>
      <c r="AC31" s="10">
        <v>32</v>
      </c>
      <c r="AD31" s="10">
        <v>1</v>
      </c>
      <c r="AE31" s="5">
        <v>2</v>
      </c>
      <c r="AF31" s="25">
        <v>17.977601074561683</v>
      </c>
      <c r="AG31" s="25">
        <v>22.133652901591603</v>
      </c>
      <c r="AH31" s="25">
        <v>12.726528212330376</v>
      </c>
      <c r="AI31" s="25">
        <v>14.72335989144824</v>
      </c>
      <c r="AJ31" s="25">
        <v>18.056058427440892</v>
      </c>
      <c r="AK31" s="25">
        <v>15.448446027156493</v>
      </c>
      <c r="AL31" s="25">
        <v>17.15033048559625</v>
      </c>
    </row>
    <row r="32" spans="1:38" x14ac:dyDescent="0.25">
      <c r="A32" s="10"/>
      <c r="B32" s="11"/>
      <c r="C32" s="10"/>
      <c r="D32" s="10"/>
      <c r="E32" s="12"/>
      <c r="F32" s="26"/>
      <c r="G32" s="26"/>
      <c r="H32" s="26"/>
      <c r="I32" s="26"/>
      <c r="J32" s="26"/>
      <c r="K32" s="26"/>
      <c r="L32" s="26"/>
      <c r="M32" s="8"/>
      <c r="N32" s="10"/>
      <c r="O32" s="4">
        <v>19562</v>
      </c>
      <c r="P32" s="4">
        <v>38</v>
      </c>
      <c r="Q32" s="10">
        <v>1</v>
      </c>
      <c r="R32" s="3">
        <v>1</v>
      </c>
      <c r="S32" s="26">
        <v>17.012269104412347</v>
      </c>
      <c r="T32" s="26">
        <v>21.21155670314419</v>
      </c>
      <c r="U32" s="26">
        <v>12.448512565871713</v>
      </c>
      <c r="V32" s="25">
        <v>14.262066242471864</v>
      </c>
      <c r="W32" s="25">
        <v>16.953248523609318</v>
      </c>
      <c r="X32" s="25">
        <v>14.883401193358111</v>
      </c>
      <c r="Y32" s="25">
        <v>18.090356879330919</v>
      </c>
      <c r="AB32">
        <v>18472</v>
      </c>
      <c r="AC32" s="10">
        <v>32</v>
      </c>
      <c r="AD32" s="10">
        <v>2</v>
      </c>
      <c r="AE32" s="5">
        <v>2</v>
      </c>
      <c r="AF32" s="25">
        <v>17.114263633743427</v>
      </c>
      <c r="AG32" s="25">
        <v>22.161845253796109</v>
      </c>
      <c r="AH32" s="25">
        <v>12.086943098914444</v>
      </c>
      <c r="AI32" s="25">
        <v>14.627420260096748</v>
      </c>
      <c r="AJ32" s="25">
        <v>17.565089645896546</v>
      </c>
      <c r="AK32" s="25">
        <v>15.431059334297906</v>
      </c>
      <c r="AL32" s="25">
        <v>16.568362926057834</v>
      </c>
    </row>
    <row r="33" spans="1:38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8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B33">
        <v>19025</v>
      </c>
      <c r="AC33" s="4">
        <v>34</v>
      </c>
      <c r="AD33" s="10">
        <v>1</v>
      </c>
      <c r="AE33" s="5">
        <v>2</v>
      </c>
      <c r="AF33" s="25">
        <v>17.424429067552374</v>
      </c>
      <c r="AG33" s="25">
        <v>22.669803779379972</v>
      </c>
      <c r="AH33" s="25">
        <v>12.412662944501388</v>
      </c>
      <c r="AI33" s="25">
        <v>14.759510468615389</v>
      </c>
      <c r="AJ33" s="25">
        <v>16.481126142669396</v>
      </c>
      <c r="AK33" s="25">
        <v>15.810728801990187</v>
      </c>
      <c r="AL33" s="25">
        <v>16.010996508590711</v>
      </c>
    </row>
    <row r="34" spans="1:38" x14ac:dyDescent="0.25">
      <c r="A34" s="10"/>
      <c r="B34" s="10"/>
      <c r="C34" s="10"/>
      <c r="D34" s="10"/>
      <c r="E34" s="12"/>
      <c r="F34" s="12"/>
      <c r="G34" s="12"/>
      <c r="H34" s="12"/>
      <c r="I34" s="12"/>
      <c r="J34" s="12"/>
      <c r="K34" s="12"/>
      <c r="L34" s="12"/>
      <c r="M34" s="8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B34">
        <v>19025</v>
      </c>
      <c r="AC34" s="4">
        <v>34</v>
      </c>
      <c r="AD34">
        <v>2</v>
      </c>
      <c r="AE34" s="5">
        <v>2</v>
      </c>
      <c r="AF34" s="25">
        <v>15.304362377128925</v>
      </c>
      <c r="AG34" s="25">
        <v>18.936991787364349</v>
      </c>
      <c r="AH34" s="25">
        <v>10.389332859373157</v>
      </c>
      <c r="AI34" s="25">
        <v>12.443129760180586</v>
      </c>
      <c r="AJ34" s="25">
        <v>15.495767978211571</v>
      </c>
      <c r="AK34" s="25">
        <v>13.403679841382413</v>
      </c>
      <c r="AL34" s="25">
        <v>16.799601989333933</v>
      </c>
    </row>
    <row r="35" spans="1:38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8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>
        <v>19562</v>
      </c>
      <c r="AC35" s="4">
        <v>38</v>
      </c>
      <c r="AD35">
        <v>2</v>
      </c>
      <c r="AE35" s="5">
        <v>2</v>
      </c>
      <c r="AF35" s="25">
        <v>16.395406888244501</v>
      </c>
      <c r="AG35" s="25">
        <v>19.993364865714291</v>
      </c>
      <c r="AH35" s="25">
        <v>10.238391508283344</v>
      </c>
      <c r="AI35" s="25">
        <v>12.431323147145596</v>
      </c>
      <c r="AJ35" s="25">
        <v>15.070710539847646</v>
      </c>
      <c r="AK35" s="25">
        <v>15.742416544830249</v>
      </c>
      <c r="AL35" s="25">
        <v>16.850535651617129</v>
      </c>
    </row>
    <row r="36" spans="1:38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8"/>
      <c r="N36" s="10"/>
      <c r="O36" s="10"/>
      <c r="P36" s="10"/>
      <c r="Q36" s="3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>
        <v>19965</v>
      </c>
      <c r="AC36" s="4">
        <v>39</v>
      </c>
      <c r="AD36">
        <v>1</v>
      </c>
      <c r="AE36" s="5">
        <v>2</v>
      </c>
      <c r="AF36" s="25">
        <v>18.258040073068436</v>
      </c>
      <c r="AG36" s="25">
        <v>23.034179934336247</v>
      </c>
      <c r="AH36" s="25">
        <v>14.788369087335163</v>
      </c>
      <c r="AI36" s="25">
        <v>16.68637794646866</v>
      </c>
      <c r="AJ36" s="25">
        <v>17.93410729185338</v>
      </c>
      <c r="AK36" s="25">
        <v>16.720460359245802</v>
      </c>
      <c r="AL36" s="25">
        <v>16.598549162814109</v>
      </c>
    </row>
    <row r="37" spans="1:38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8"/>
      <c r="N37" s="10"/>
      <c r="O37" s="10"/>
      <c r="P37" s="4"/>
      <c r="Q37" s="3"/>
      <c r="R37" s="10"/>
      <c r="S37" s="10"/>
      <c r="T37" s="10"/>
      <c r="U37" s="10"/>
      <c r="Z37" s="10"/>
      <c r="AA37" s="10"/>
      <c r="AB37" s="10">
        <v>19965</v>
      </c>
      <c r="AC37" s="4">
        <v>39</v>
      </c>
      <c r="AD37">
        <v>2</v>
      </c>
      <c r="AE37" s="5">
        <v>2</v>
      </c>
      <c r="AF37" s="25">
        <v>19.524967414569922</v>
      </c>
      <c r="AG37" s="25">
        <v>21.624412314924143</v>
      </c>
      <c r="AH37" s="25">
        <v>11.951687994630809</v>
      </c>
      <c r="AI37" s="25">
        <v>13.802513954657517</v>
      </c>
      <c r="AJ37" s="25">
        <v>16.027882629875137</v>
      </c>
      <c r="AK37" s="25">
        <v>12.97359269593532</v>
      </c>
      <c r="AL37" s="25">
        <v>16.509716721214403</v>
      </c>
    </row>
    <row r="38" spans="1:38" x14ac:dyDescent="0.25">
      <c r="M38" s="7"/>
      <c r="Q38" s="5"/>
      <c r="Z38" s="10"/>
      <c r="AA38" s="10"/>
      <c r="AB38" s="10"/>
      <c r="AC38" s="10"/>
      <c r="AD38" s="10"/>
      <c r="AE38" s="10"/>
      <c r="AF38" s="26"/>
      <c r="AG38" s="26"/>
      <c r="AH38" s="26"/>
      <c r="AI38" s="26"/>
      <c r="AJ38" s="26"/>
      <c r="AK38" s="26"/>
      <c r="AL38" s="26"/>
    </row>
    <row r="39" spans="1:38" x14ac:dyDescent="0.25">
      <c r="O39" s="5"/>
      <c r="Z39" s="10"/>
      <c r="AA39" s="10"/>
      <c r="AB39" s="10"/>
      <c r="AC39" s="4"/>
      <c r="AD39" s="10"/>
      <c r="AE39" s="3"/>
      <c r="AF39" s="26"/>
      <c r="AG39" s="26"/>
      <c r="AH39" s="26"/>
      <c r="AI39" s="26"/>
      <c r="AJ39" s="26"/>
      <c r="AK39" s="26"/>
      <c r="AL39" s="26"/>
    </row>
    <row r="40" spans="1:38" ht="15.75" thickBot="1" x14ac:dyDescent="0.3">
      <c r="M40" s="5"/>
      <c r="AA40" s="14"/>
      <c r="AB40" s="14"/>
      <c r="AC40" s="13"/>
      <c r="AD40" s="14"/>
      <c r="AE40" s="15"/>
      <c r="AF40" s="14"/>
      <c r="AG40" s="14"/>
      <c r="AH40" s="14"/>
      <c r="AI40" s="14"/>
      <c r="AJ40" s="14"/>
      <c r="AK40" s="14"/>
      <c r="AL40" s="14"/>
    </row>
    <row r="41" spans="1:38" x14ac:dyDescent="0.25">
      <c r="M41" s="5"/>
    </row>
    <row r="42" spans="1:38" x14ac:dyDescent="0.25">
      <c r="M42" s="5"/>
    </row>
    <row r="43" spans="1:38" x14ac:dyDescent="0.25">
      <c r="M43" s="5"/>
    </row>
    <row r="44" spans="1:38" x14ac:dyDescent="0.25">
      <c r="M44" s="5"/>
    </row>
    <row r="45" spans="1:38" x14ac:dyDescent="0.25">
      <c r="F45" s="5"/>
    </row>
    <row r="46" spans="1:38" x14ac:dyDescent="0.25">
      <c r="F46" s="5"/>
    </row>
    <row r="47" spans="1:38" x14ac:dyDescent="0.25">
      <c r="F47" s="5"/>
    </row>
    <row r="48" spans="1:38" x14ac:dyDescent="0.25">
      <c r="F48" s="5"/>
    </row>
    <row r="49" spans="6:6" x14ac:dyDescent="0.25">
      <c r="F49" s="5"/>
    </row>
    <row r="50" spans="6:6" x14ac:dyDescent="0.25">
      <c r="F50" s="5"/>
    </row>
    <row r="51" spans="6:6" x14ac:dyDescent="0.25">
      <c r="F51" s="5"/>
    </row>
    <row r="52" spans="6:6" x14ac:dyDescent="0.25">
      <c r="F52" s="5"/>
    </row>
    <row r="53" spans="6:6" x14ac:dyDescent="0.25">
      <c r="F53" s="5"/>
    </row>
    <row r="54" spans="6:6" x14ac:dyDescent="0.25">
      <c r="F54" s="5"/>
    </row>
    <row r="55" spans="6:6" x14ac:dyDescent="0.25">
      <c r="F55" s="5"/>
    </row>
    <row r="56" spans="6:6" x14ac:dyDescent="0.25">
      <c r="F56" s="5"/>
    </row>
    <row r="57" spans="6:6" x14ac:dyDescent="0.25">
      <c r="F57" s="5"/>
    </row>
    <row r="58" spans="6:6" x14ac:dyDescent="0.25">
      <c r="F58" s="5"/>
    </row>
    <row r="59" spans="6:6" x14ac:dyDescent="0.25">
      <c r="F59" s="5"/>
    </row>
    <row r="60" spans="6:6" x14ac:dyDescent="0.25">
      <c r="F60" s="5"/>
    </row>
    <row r="61" spans="6:6" x14ac:dyDescent="0.25">
      <c r="F61" s="5"/>
    </row>
    <row r="62" spans="6:6" x14ac:dyDescent="0.25">
      <c r="F62" s="5"/>
    </row>
    <row r="63" spans="6:6" x14ac:dyDescent="0.25">
      <c r="F63" s="5"/>
    </row>
    <row r="64" spans="6:6" x14ac:dyDescent="0.25">
      <c r="F64" s="5"/>
    </row>
    <row r="65" spans="6:6" x14ac:dyDescent="0.25">
      <c r="F65" s="5"/>
    </row>
    <row r="66" spans="6:6" x14ac:dyDescent="0.25">
      <c r="F66" s="5"/>
    </row>
    <row r="67" spans="6:6" x14ac:dyDescent="0.25">
      <c r="F67" s="3"/>
    </row>
    <row r="68" spans="6:6" x14ac:dyDescent="0.25">
      <c r="F68" s="5"/>
    </row>
    <row r="69" spans="6:6" x14ac:dyDescent="0.25">
      <c r="F69" s="5"/>
    </row>
    <row r="70" spans="6:6" x14ac:dyDescent="0.25">
      <c r="F70" s="5"/>
    </row>
    <row r="71" spans="6:6" x14ac:dyDescent="0.25">
      <c r="F71" s="5"/>
    </row>
    <row r="72" spans="6:6" x14ac:dyDescent="0.25">
      <c r="F72" s="5"/>
    </row>
    <row r="73" spans="6:6" x14ac:dyDescent="0.25">
      <c r="F73" s="5"/>
    </row>
    <row r="74" spans="6:6" x14ac:dyDescent="0.25">
      <c r="F74" s="5"/>
    </row>
    <row r="75" spans="6:6" x14ac:dyDescent="0.25">
      <c r="F75" s="5"/>
    </row>
    <row r="76" spans="6:6" x14ac:dyDescent="0.25">
      <c r="F76" s="5"/>
    </row>
    <row r="77" spans="6:6" x14ac:dyDescent="0.25">
      <c r="F77" s="5"/>
    </row>
    <row r="78" spans="6:6" x14ac:dyDescent="0.25">
      <c r="F78" s="5"/>
    </row>
    <row r="79" spans="6:6" x14ac:dyDescent="0.25">
      <c r="F79" s="5"/>
    </row>
    <row r="80" spans="6:6" x14ac:dyDescent="0.25">
      <c r="F80" s="5"/>
    </row>
    <row r="81" spans="6:6" x14ac:dyDescent="0.25">
      <c r="F81" s="5"/>
    </row>
    <row r="82" spans="6:6" x14ac:dyDescent="0.25">
      <c r="F82" s="5"/>
    </row>
    <row r="83" spans="6:6" x14ac:dyDescent="0.25">
      <c r="F83" s="5"/>
    </row>
    <row r="84" spans="6:6" x14ac:dyDescent="0.25">
      <c r="F84" s="5"/>
    </row>
    <row r="85" spans="6:6" x14ac:dyDescent="0.25">
      <c r="F85" s="5"/>
    </row>
    <row r="86" spans="6:6" x14ac:dyDescent="0.25">
      <c r="F86" s="5"/>
    </row>
    <row r="87" spans="6:6" x14ac:dyDescent="0.25">
      <c r="F87" s="5"/>
    </row>
    <row r="88" spans="6:6" x14ac:dyDescent="0.25">
      <c r="F88" s="5"/>
    </row>
    <row r="89" spans="6:6" x14ac:dyDescent="0.25">
      <c r="F89" s="5"/>
    </row>
    <row r="90" spans="6:6" x14ac:dyDescent="0.25">
      <c r="F90" s="5"/>
    </row>
    <row r="91" spans="6:6" x14ac:dyDescent="0.25">
      <c r="F91" s="5"/>
    </row>
    <row r="92" spans="6:6" x14ac:dyDescent="0.25">
      <c r="F92" s="5"/>
    </row>
    <row r="93" spans="6:6" x14ac:dyDescent="0.25">
      <c r="F93" s="5"/>
    </row>
    <row r="94" spans="6:6" x14ac:dyDescent="0.25">
      <c r="F94" s="5"/>
    </row>
    <row r="95" spans="6:6" x14ac:dyDescent="0.25">
      <c r="F95" s="5"/>
    </row>
    <row r="96" spans="6:6" x14ac:dyDescent="0.25">
      <c r="F96" s="5"/>
    </row>
    <row r="97" spans="6:6" x14ac:dyDescent="0.25">
      <c r="F97" s="5"/>
    </row>
    <row r="98" spans="6:6" x14ac:dyDescent="0.25">
      <c r="F98" s="5"/>
    </row>
    <row r="99" spans="6:6" x14ac:dyDescent="0.25">
      <c r="F99" s="5"/>
    </row>
    <row r="100" spans="6:6" x14ac:dyDescent="0.25">
      <c r="F100" s="5"/>
    </row>
    <row r="101" spans="6:6" x14ac:dyDescent="0.25">
      <c r="F101" s="5"/>
    </row>
    <row r="102" spans="6:6" x14ac:dyDescent="0.25">
      <c r="F102" s="5"/>
    </row>
    <row r="103" spans="6:6" x14ac:dyDescent="0.25">
      <c r="F103" s="5"/>
    </row>
    <row r="104" spans="6:6" x14ac:dyDescent="0.25">
      <c r="F104" s="5"/>
    </row>
    <row r="105" spans="6:6" x14ac:dyDescent="0.25">
      <c r="F105" s="5"/>
    </row>
    <row r="106" spans="6:6" x14ac:dyDescent="0.25">
      <c r="F106" s="5"/>
    </row>
  </sheetData>
  <conditionalFormatting sqref="E2:E33 AE34:AE38 AE2">
    <cfRule type="cellIs" dxfId="139" priority="24" operator="greaterThan">
      <formula>#REF!</formula>
    </cfRule>
  </conditionalFormatting>
  <conditionalFormatting sqref="AE2 AE34:AE38">
    <cfRule type="cellIs" dxfId="138" priority="25" operator="lessThan">
      <formula>#REF!</formula>
    </cfRule>
    <cfRule type="cellIs" dxfId="137" priority="26" operator="greaterThan">
      <formula>#REF!</formula>
    </cfRule>
    <cfRule type="cellIs" dxfId="136" priority="27" operator="greaterThan">
      <formula>1988.177148</formula>
    </cfRule>
    <cfRule type="cellIs" dxfId="135" priority="28" operator="greaterThan">
      <formula>#REF!</formula>
    </cfRule>
    <cfRule type="cellIs" dxfId="134" priority="29" operator="lessThan">
      <formula>#REF!</formula>
    </cfRule>
    <cfRule type="cellIs" dxfId="133" priority="30" operator="greaterThan">
      <formula>#REF!</formula>
    </cfRule>
  </conditionalFormatting>
  <conditionalFormatting sqref="E2:E33">
    <cfRule type="cellIs" dxfId="132" priority="31" operator="lessThan">
      <formula>#REF!</formula>
    </cfRule>
    <cfRule type="cellIs" dxfId="131" priority="32" operator="greaterThan">
      <formula>#REF!</formula>
    </cfRule>
    <cfRule type="cellIs" dxfId="130" priority="33" operator="lessThan">
      <formula>#REF!</formula>
    </cfRule>
  </conditionalFormatting>
  <conditionalFormatting sqref="F2:F33">
    <cfRule type="cellIs" dxfId="129" priority="34" operator="lessThan">
      <formula>#REF!</formula>
    </cfRule>
    <cfRule type="cellIs" dxfId="128" priority="35" operator="greaterThan">
      <formula>#REF!</formula>
    </cfRule>
    <cfRule type="cellIs" dxfId="127" priority="36" operator="lessThan">
      <formula>#REF!</formula>
    </cfRule>
    <cfRule type="cellIs" dxfId="126" priority="37" operator="greaterThan">
      <formula>#REF!</formula>
    </cfRule>
    <cfRule type="cellIs" dxfId="125" priority="38" operator="lessThan">
      <formula>#REF!</formula>
    </cfRule>
    <cfRule type="cellIs" dxfId="124" priority="39" operator="greaterThan">
      <formula>#REF!</formula>
    </cfRule>
  </conditionalFormatting>
  <conditionalFormatting sqref="F2:F32">
    <cfRule type="cellIs" dxfId="123" priority="40" operator="greaterThan">
      <formula>#REF!</formula>
    </cfRule>
  </conditionalFormatting>
  <conditionalFormatting sqref="AF2:AF38">
    <cfRule type="cellIs" dxfId="122" priority="41" operator="lessThan">
      <formula>#REF!</formula>
    </cfRule>
    <cfRule type="cellIs" dxfId="121" priority="42" operator="greaterThan">
      <formula>#REF!</formula>
    </cfRule>
    <cfRule type="cellIs" dxfId="120" priority="43" operator="lessThan">
      <formula>#REF!</formula>
    </cfRule>
    <cfRule type="cellIs" dxfId="119" priority="44" operator="greaterThan">
      <formula>#REF!</formula>
    </cfRule>
  </conditionalFormatting>
  <conditionalFormatting sqref="G2:G33">
    <cfRule type="cellIs" dxfId="118" priority="45" operator="lessThan">
      <formula>#REF!</formula>
    </cfRule>
    <cfRule type="cellIs" dxfId="117" priority="46" operator="lessThan">
      <formula>#REF!</formula>
    </cfRule>
    <cfRule type="cellIs" dxfId="116" priority="47" operator="greaterThan">
      <formula>#REF!</formula>
    </cfRule>
  </conditionalFormatting>
  <conditionalFormatting sqref="AG2:AG38">
    <cfRule type="cellIs" dxfId="115" priority="48" operator="lessThan">
      <formula>#REF!</formula>
    </cfRule>
    <cfRule type="cellIs" dxfId="114" priority="49" operator="greaterThan">
      <formula>#REF!</formula>
    </cfRule>
    <cfRule type="cellIs" dxfId="113" priority="50" operator="lessThan">
      <formula>#REF!</formula>
    </cfRule>
    <cfRule type="cellIs" dxfId="112" priority="51" operator="greaterThan">
      <formula>#REF!</formula>
    </cfRule>
  </conditionalFormatting>
  <conditionalFormatting sqref="H2:H33">
    <cfRule type="cellIs" dxfId="111" priority="52" operator="lessThan">
      <formula>#REF!</formula>
    </cfRule>
    <cfRule type="cellIs" dxfId="110" priority="53" operator="lessThan">
      <formula>#REF!</formula>
    </cfRule>
    <cfRule type="cellIs" dxfId="109" priority="54" operator="greaterThan">
      <formula>#REF!</formula>
    </cfRule>
  </conditionalFormatting>
  <conditionalFormatting sqref="AH2:AH38">
    <cfRule type="cellIs" dxfId="108" priority="55" operator="lessThan">
      <formula>#REF!</formula>
    </cfRule>
    <cfRule type="cellIs" dxfId="107" priority="56" operator="lessThan">
      <formula>#REF!</formula>
    </cfRule>
    <cfRule type="cellIs" dxfId="106" priority="57" operator="greaterThan">
      <formula>#REF!</formula>
    </cfRule>
  </conditionalFormatting>
  <conditionalFormatting sqref="AI2:AI38">
    <cfRule type="cellIs" dxfId="105" priority="58" operator="lessThan">
      <formula>#REF!</formula>
    </cfRule>
    <cfRule type="cellIs" dxfId="104" priority="59" operator="greaterThan">
      <formula>#REF!</formula>
    </cfRule>
  </conditionalFormatting>
  <conditionalFormatting sqref="AE2:AE38">
    <cfRule type="cellIs" dxfId="103" priority="60" operator="lessThan">
      <formula>#REF!</formula>
    </cfRule>
    <cfRule type="cellIs" dxfId="102" priority="61" operator="greaterThan">
      <formula>#REF!</formula>
    </cfRule>
  </conditionalFormatting>
  <conditionalFormatting sqref="I2:I33">
    <cfRule type="cellIs" dxfId="10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00" priority="64" operator="lessThan">
      <formula>#REF!</formula>
    </cfRule>
    <cfRule type="cellIs" dxfId="99" priority="65" operator="greaterThan">
      <formula>#REF!</formula>
    </cfRule>
  </conditionalFormatting>
  <conditionalFormatting sqref="AJ2:AJ38">
    <cfRule type="cellIs" dxfId="98" priority="66" operator="lessThan">
      <formula>#REF!</formula>
    </cfRule>
    <cfRule type="cellIs" dxfId="97" priority="67" operator="greaterThan">
      <formula>#REF!</formula>
    </cfRule>
  </conditionalFormatting>
  <conditionalFormatting sqref="K2:K33">
    <cfRule type="cellIs" dxfId="96" priority="68" operator="lessThan">
      <formula>#REF!</formula>
    </cfRule>
    <cfRule type="cellIs" dxfId="95" priority="69" operator="greaterThan">
      <formula>#REF!</formula>
    </cfRule>
  </conditionalFormatting>
  <conditionalFormatting sqref="AK2:AK38">
    <cfRule type="cellIs" dxfId="94" priority="70" operator="lessThan">
      <formula>#REF!</formula>
    </cfRule>
    <cfRule type="cellIs" dxfId="93" priority="71" operator="greaterThan">
      <formula>#REF!</formula>
    </cfRule>
  </conditionalFormatting>
  <conditionalFormatting sqref="R2:R6 R11:R35">
    <cfRule type="cellIs" dxfId="92" priority="1" operator="greaterThan">
      <formula>#REF!</formula>
    </cfRule>
  </conditionalFormatting>
  <conditionalFormatting sqref="R2:R35">
    <cfRule type="cellIs" dxfId="91" priority="2" operator="lessThan">
      <formula>#REF!</formula>
    </cfRule>
    <cfRule type="cellIs" dxfId="90" priority="3" operator="greaterThan">
      <formula>#REF!</formula>
    </cfRule>
  </conditionalFormatting>
  <conditionalFormatting sqref="S2:S35">
    <cfRule type="cellIs" dxfId="89" priority="4" operator="lessThan">
      <formula>#REF!</formula>
    </cfRule>
    <cfRule type="cellIs" dxfId="88" priority="5" operator="greaterThan">
      <formula>#REF!</formula>
    </cfRule>
    <cfRule type="cellIs" dxfId="87" priority="6" operator="lessThan">
      <formula>#REF!</formula>
    </cfRule>
    <cfRule type="cellIs" dxfId="86" priority="7" operator="greaterThan">
      <formula>#REF!</formula>
    </cfRule>
  </conditionalFormatting>
  <conditionalFormatting sqref="T2:T35">
    <cfRule type="cellIs" dxfId="85" priority="8" operator="lessThan">
      <formula>#REF!</formula>
    </cfRule>
    <cfRule type="cellIs" dxfId="84" priority="9" operator="greaterThan">
      <formula>#REF!</formula>
    </cfRule>
    <cfRule type="cellIs" dxfId="83" priority="10" operator="greaterThan">
      <formula>#REF!</formula>
    </cfRule>
    <cfRule type="cellIs" dxfId="82" priority="11" operator="lessThan">
      <formula>#REF!</formula>
    </cfRule>
  </conditionalFormatting>
  <conditionalFormatting sqref="U2:U35">
    <cfRule type="cellIs" dxfId="81" priority="12" operator="lessThan">
      <formula>#REF!</formula>
    </cfRule>
    <cfRule type="cellIs" dxfId="80" priority="13" operator="lessThan">
      <formula>#REF!</formula>
    </cfRule>
    <cfRule type="cellIs" dxfId="79" priority="14" operator="greaterThan">
      <formula>#REF!</formula>
    </cfRule>
  </conditionalFormatting>
  <conditionalFormatting sqref="R2:R6 R11:R35">
    <cfRule type="cellIs" dxfId="78" priority="15" operator="greaterThan">
      <formula>#REF!</formula>
    </cfRule>
  </conditionalFormatting>
  <conditionalFormatting sqref="V2:V35">
    <cfRule type="cellIs" dxfId="77" priority="16" operator="lessThan">
      <formula>#REF!</formula>
    </cfRule>
    <cfRule type="cellIs" dxfId="76" priority="17" operator="greaterThan">
      <formula>#REF!</formula>
    </cfRule>
  </conditionalFormatting>
  <conditionalFormatting sqref="W2:W34">
    <cfRule type="cellIs" dxfId="75" priority="18" operator="greaterThan">
      <formula>#REF!</formula>
    </cfRule>
  </conditionalFormatting>
  <conditionalFormatting sqref="W2:W35">
    <cfRule type="cellIs" dxfId="74" priority="19" operator="lessThan">
      <formula>#REF!</formula>
    </cfRule>
    <cfRule type="cellIs" dxfId="73" priority="20" operator="greaterThan">
      <formula>#REF!</formula>
    </cfRule>
  </conditionalFormatting>
  <conditionalFormatting sqref="X2:X35">
    <cfRule type="cellIs" dxfId="72" priority="21" operator="lessThan">
      <formula>#REF!</formula>
    </cfRule>
    <cfRule type="cellIs" dxfId="71" priority="22" operator="lessThan">
      <formula>#REF!</formula>
    </cfRule>
    <cfRule type="cellIs" dxfId="7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6"/>
  <sheetViews>
    <sheetView zoomScale="50" zoomScaleNormal="50" workbookViewId="0">
      <selection activeCell="J47" sqref="J47"/>
    </sheetView>
  </sheetViews>
  <sheetFormatPr defaultRowHeight="15" x14ac:dyDescent="0.25"/>
  <sheetData>
    <row r="1" spans="1:39" ht="15.75" thickBo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9" ht="15.75" thickTop="1" x14ac:dyDescent="0.25">
      <c r="A2" t="s">
        <v>12</v>
      </c>
      <c r="B2" s="20">
        <v>6</v>
      </c>
      <c r="C2">
        <v>41</v>
      </c>
      <c r="D2">
        <v>1</v>
      </c>
      <c r="E2" s="2">
        <v>0</v>
      </c>
      <c r="F2" s="16">
        <v>24.333245699035615</v>
      </c>
      <c r="G2" s="16">
        <v>24.147843683801007</v>
      </c>
      <c r="H2" s="16">
        <v>15.257826868662416</v>
      </c>
      <c r="I2" s="16">
        <v>16.537594845550419</v>
      </c>
      <c r="J2" s="16">
        <v>19.490180871643297</v>
      </c>
      <c r="K2" s="16">
        <v>16.844927563392723</v>
      </c>
      <c r="L2" s="16">
        <v>16.67599235523717</v>
      </c>
      <c r="M2" s="3"/>
      <c r="N2" t="s">
        <v>13</v>
      </c>
      <c r="O2" s="4">
        <v>11184</v>
      </c>
      <c r="P2" s="4">
        <v>33</v>
      </c>
      <c r="Q2" s="4">
        <v>1</v>
      </c>
      <c r="R2" s="5">
        <v>1</v>
      </c>
      <c r="S2">
        <v>19.106956896556987</v>
      </c>
      <c r="T2">
        <v>18.410848138895911</v>
      </c>
      <c r="U2">
        <v>10.792526216711577</v>
      </c>
      <c r="V2">
        <v>12.618485110047093</v>
      </c>
      <c r="W2">
        <v>13.255502868257739</v>
      </c>
      <c r="X2">
        <v>16.249228630460202</v>
      </c>
      <c r="Y2">
        <v>16.179513587330128</v>
      </c>
      <c r="AA2" t="s">
        <v>14</v>
      </c>
      <c r="AB2">
        <v>12025</v>
      </c>
      <c r="AC2">
        <v>1</v>
      </c>
      <c r="AD2">
        <v>2</v>
      </c>
      <c r="AE2" s="5">
        <v>2</v>
      </c>
      <c r="AF2" s="16">
        <v>19.301427459707199</v>
      </c>
      <c r="AG2" s="16">
        <v>21.171048332936408</v>
      </c>
      <c r="AH2" s="16">
        <v>14.534280191665637</v>
      </c>
      <c r="AI2" s="16">
        <v>15.730623630096762</v>
      </c>
      <c r="AJ2" s="16">
        <v>18.349805967383823</v>
      </c>
      <c r="AK2" s="16">
        <v>17.37836980140392</v>
      </c>
      <c r="AL2" s="16">
        <v>16.462637314782192</v>
      </c>
      <c r="AM2" s="16"/>
    </row>
    <row r="3" spans="1:39" x14ac:dyDescent="0.25">
      <c r="B3" s="20">
        <v>7</v>
      </c>
      <c r="C3">
        <v>57</v>
      </c>
      <c r="D3">
        <v>1</v>
      </c>
      <c r="E3" s="2">
        <v>0</v>
      </c>
      <c r="F3" s="16">
        <v>23.243523614946533</v>
      </c>
      <c r="G3" s="16">
        <v>21.995096714718443</v>
      </c>
      <c r="H3" s="16">
        <v>13.549750313068962</v>
      </c>
      <c r="I3" s="16">
        <v>14.928009245195737</v>
      </c>
      <c r="J3" s="16">
        <v>18.027516002604884</v>
      </c>
      <c r="K3" s="16">
        <v>16.020032591480017</v>
      </c>
      <c r="L3" s="16">
        <v>16.638714334954511</v>
      </c>
      <c r="M3" s="5"/>
      <c r="O3">
        <v>12025</v>
      </c>
      <c r="P3">
        <v>1</v>
      </c>
      <c r="Q3">
        <v>1</v>
      </c>
      <c r="R3" s="5">
        <v>1</v>
      </c>
      <c r="S3" s="16">
        <v>21.651283948749089</v>
      </c>
      <c r="T3" s="16">
        <v>22.330281843462004</v>
      </c>
      <c r="U3" s="16">
        <v>13.907503015370279</v>
      </c>
      <c r="V3" s="16">
        <v>15.180631546244179</v>
      </c>
      <c r="W3" s="16">
        <v>17.605166532149468</v>
      </c>
      <c r="X3" s="16">
        <v>16.810012311833432</v>
      </c>
      <c r="Y3" s="16">
        <v>16.469328262021836</v>
      </c>
      <c r="AB3">
        <v>12138</v>
      </c>
      <c r="AC3">
        <v>2</v>
      </c>
      <c r="AD3">
        <v>1</v>
      </c>
      <c r="AE3" s="5">
        <v>2</v>
      </c>
      <c r="AF3" s="16">
        <v>17.284246895594578</v>
      </c>
      <c r="AG3" s="16">
        <v>16.349715649805855</v>
      </c>
      <c r="AH3" s="16">
        <v>9.5716167672207764</v>
      </c>
      <c r="AI3" s="16">
        <v>10.961479800030583</v>
      </c>
      <c r="AJ3" s="16">
        <v>13.204281814339115</v>
      </c>
      <c r="AK3" s="16">
        <v>15.715985603740572</v>
      </c>
      <c r="AL3" s="16">
        <v>16.232947327273138</v>
      </c>
      <c r="AM3" s="16"/>
    </row>
    <row r="4" spans="1:39" x14ac:dyDescent="0.25">
      <c r="B4" s="20">
        <v>11</v>
      </c>
      <c r="C4">
        <v>42</v>
      </c>
      <c r="D4">
        <v>1</v>
      </c>
      <c r="E4" s="2">
        <v>0</v>
      </c>
      <c r="F4" s="16">
        <v>22.70789047522431</v>
      </c>
      <c r="G4" s="16">
        <v>22.781279824648266</v>
      </c>
      <c r="H4" s="16">
        <v>13.46615640002565</v>
      </c>
      <c r="I4" s="16">
        <v>15.016465339787191</v>
      </c>
      <c r="J4" s="16">
        <v>18.666134715507859</v>
      </c>
      <c r="K4" s="16">
        <v>18.349346217626405</v>
      </c>
      <c r="L4" s="16">
        <v>17.361938851748601</v>
      </c>
      <c r="M4" s="5"/>
      <c r="O4">
        <v>12099</v>
      </c>
      <c r="P4">
        <v>19</v>
      </c>
      <c r="Q4">
        <v>1</v>
      </c>
      <c r="R4" s="5">
        <v>1</v>
      </c>
      <c r="S4" s="16">
        <v>22.475437644841023</v>
      </c>
      <c r="T4" s="16">
        <v>19.471645226569954</v>
      </c>
      <c r="U4" s="16">
        <v>12.540323846547508</v>
      </c>
      <c r="V4" s="16">
        <v>13.322616039711015</v>
      </c>
      <c r="W4" s="16">
        <v>16.801425264303276</v>
      </c>
      <c r="X4" s="16">
        <v>14.859046490034649</v>
      </c>
      <c r="Y4" s="16">
        <v>16.649536913066648</v>
      </c>
      <c r="AB4">
        <v>12138</v>
      </c>
      <c r="AC4">
        <v>2</v>
      </c>
      <c r="AD4">
        <v>2</v>
      </c>
      <c r="AE4" s="5">
        <v>2</v>
      </c>
      <c r="AF4" s="16">
        <v>19.305575941882516</v>
      </c>
      <c r="AG4" s="16">
        <v>18.705872351355843</v>
      </c>
      <c r="AH4" s="16">
        <v>13.470228106021981</v>
      </c>
      <c r="AI4" s="16">
        <v>14.424553630283302</v>
      </c>
      <c r="AJ4" s="16">
        <v>16.423112327360432</v>
      </c>
      <c r="AK4" s="16">
        <v>16.542627538982021</v>
      </c>
      <c r="AL4" s="16">
        <v>16.245964080325855</v>
      </c>
      <c r="AM4" s="16"/>
    </row>
    <row r="5" spans="1:39" x14ac:dyDescent="0.25">
      <c r="B5" s="20">
        <v>13</v>
      </c>
      <c r="C5">
        <v>55</v>
      </c>
      <c r="D5">
        <v>1</v>
      </c>
      <c r="E5" s="2">
        <v>0</v>
      </c>
      <c r="F5" s="16">
        <v>22.394807678401051</v>
      </c>
      <c r="G5" s="16">
        <v>21.386527871661599</v>
      </c>
      <c r="H5" s="16">
        <v>10.408784278440992</v>
      </c>
      <c r="I5" s="16">
        <v>11.268719609196772</v>
      </c>
      <c r="J5" s="16">
        <v>14.666467955403553</v>
      </c>
      <c r="K5" s="16">
        <v>14.959609058983343</v>
      </c>
      <c r="L5" s="16">
        <v>15.608655642643278</v>
      </c>
      <c r="M5" s="5"/>
      <c r="O5" s="6">
        <v>12150</v>
      </c>
      <c r="P5">
        <v>3</v>
      </c>
      <c r="Q5">
        <v>1</v>
      </c>
      <c r="R5" s="5">
        <v>1</v>
      </c>
      <c r="S5" s="16">
        <v>21.954637849992142</v>
      </c>
      <c r="T5" s="16">
        <v>20.000477169376602</v>
      </c>
      <c r="U5" s="16">
        <v>11.041969103003961</v>
      </c>
      <c r="V5" s="16">
        <v>13.636140008587358</v>
      </c>
      <c r="W5" s="16">
        <v>12.096733028024067</v>
      </c>
      <c r="X5" s="16">
        <v>16.120459245113761</v>
      </c>
      <c r="Y5" s="16">
        <v>16.882360934372748</v>
      </c>
      <c r="AB5">
        <v>12150</v>
      </c>
      <c r="AC5">
        <v>3</v>
      </c>
      <c r="AD5">
        <v>2</v>
      </c>
      <c r="AE5" s="5">
        <v>2</v>
      </c>
      <c r="AF5" s="16">
        <v>20.835641637129704</v>
      </c>
      <c r="AG5" s="16">
        <v>21.218283675263329</v>
      </c>
      <c r="AH5" s="16">
        <v>13.430815218386339</v>
      </c>
      <c r="AI5" s="16">
        <v>15.442573175886857</v>
      </c>
      <c r="AJ5" s="16">
        <v>17.304200196434941</v>
      </c>
      <c r="AK5" s="16">
        <v>17.218698018408162</v>
      </c>
      <c r="AL5" s="16">
        <v>16.248622718393747</v>
      </c>
      <c r="AM5" s="16"/>
    </row>
    <row r="6" spans="1:39" x14ac:dyDescent="0.25">
      <c r="B6" s="20">
        <v>14</v>
      </c>
      <c r="C6">
        <v>52</v>
      </c>
      <c r="D6">
        <v>1</v>
      </c>
      <c r="E6" s="2">
        <v>0</v>
      </c>
      <c r="F6" s="16">
        <v>24.301918501734072</v>
      </c>
      <c r="G6" s="16">
        <v>22.986922615233063</v>
      </c>
      <c r="H6" s="16">
        <v>13.927836610128988</v>
      </c>
      <c r="I6" s="16">
        <v>15.071023732913286</v>
      </c>
      <c r="J6" s="16">
        <v>19.133642648716652</v>
      </c>
      <c r="K6" s="16">
        <v>15.788302581587095</v>
      </c>
      <c r="L6" s="16">
        <v>16.445389365312366</v>
      </c>
      <c r="M6" s="3"/>
      <c r="O6">
        <v>12973</v>
      </c>
      <c r="P6">
        <v>20</v>
      </c>
      <c r="Q6">
        <v>1</v>
      </c>
      <c r="R6" s="5">
        <v>1</v>
      </c>
      <c r="S6" s="16">
        <v>22.265975281963122</v>
      </c>
      <c r="T6" s="16">
        <v>21.124557239340479</v>
      </c>
      <c r="U6" s="16">
        <v>11.655808564534457</v>
      </c>
      <c r="V6" s="16">
        <v>13.297686333083485</v>
      </c>
      <c r="W6" s="16">
        <v>14.414048233751782</v>
      </c>
      <c r="X6" s="16">
        <v>15.961805689228225</v>
      </c>
      <c r="Y6" s="16">
        <v>16.225403820823082</v>
      </c>
      <c r="AB6">
        <v>12315</v>
      </c>
      <c r="AC6">
        <v>4</v>
      </c>
      <c r="AD6">
        <v>1</v>
      </c>
      <c r="AE6" s="5">
        <v>2</v>
      </c>
      <c r="AF6" s="16">
        <v>18.415124951932043</v>
      </c>
      <c r="AG6" s="16">
        <v>18.702985944029752</v>
      </c>
      <c r="AH6" s="16">
        <v>11.243390231386369</v>
      </c>
      <c r="AI6" s="16">
        <v>13.071960513999663</v>
      </c>
      <c r="AJ6" s="16">
        <v>16.287273422948914</v>
      </c>
      <c r="AK6" s="16">
        <v>16.483393936577059</v>
      </c>
      <c r="AL6" s="16">
        <v>17.583420724841051</v>
      </c>
      <c r="AM6" s="16"/>
    </row>
    <row r="7" spans="1:39" x14ac:dyDescent="0.25">
      <c r="B7" s="20">
        <v>85</v>
      </c>
      <c r="C7">
        <v>46</v>
      </c>
      <c r="D7">
        <v>1</v>
      </c>
      <c r="E7" s="2">
        <v>0</v>
      </c>
      <c r="F7" s="16">
        <v>22.764473024294283</v>
      </c>
      <c r="G7" s="16">
        <v>23.723929362335827</v>
      </c>
      <c r="H7" s="16">
        <v>14.628789636508621</v>
      </c>
      <c r="I7" s="16">
        <v>16.065964607507617</v>
      </c>
      <c r="J7" s="16">
        <v>18.797853403493765</v>
      </c>
      <c r="K7" s="16">
        <v>15.531425786513022</v>
      </c>
      <c r="L7" s="16">
        <v>16.410020490059885</v>
      </c>
      <c r="M7" s="5"/>
      <c r="O7">
        <v>13007</v>
      </c>
      <c r="P7">
        <v>21</v>
      </c>
      <c r="Q7">
        <v>1</v>
      </c>
      <c r="R7" s="5">
        <v>1</v>
      </c>
      <c r="S7" s="16">
        <v>22.234094041316411</v>
      </c>
      <c r="T7" s="16">
        <v>22.609678253094224</v>
      </c>
      <c r="U7" s="16">
        <v>13.314466090841917</v>
      </c>
      <c r="V7" s="16">
        <v>14.474187530591438</v>
      </c>
      <c r="W7" s="16">
        <v>17.691319508026581</v>
      </c>
      <c r="X7" s="16">
        <v>14.29092821380042</v>
      </c>
      <c r="Y7" s="16">
        <v>16.346579178378331</v>
      </c>
      <c r="AB7">
        <v>12347</v>
      </c>
      <c r="AC7">
        <v>5</v>
      </c>
      <c r="AD7">
        <v>1</v>
      </c>
      <c r="AE7" s="5">
        <v>2</v>
      </c>
      <c r="AF7" s="16">
        <v>21.027684947443973</v>
      </c>
      <c r="AG7" s="16">
        <v>18.501524425355178</v>
      </c>
      <c r="AH7" s="16">
        <v>10.592368964898602</v>
      </c>
      <c r="AI7" s="16">
        <v>11.027384596152254</v>
      </c>
      <c r="AJ7" s="16">
        <v>14.915314233518146</v>
      </c>
      <c r="AK7" s="16">
        <v>13.601231359189082</v>
      </c>
      <c r="AL7" s="16">
        <v>16.661876208485189</v>
      </c>
      <c r="AM7" s="16"/>
    </row>
    <row r="8" spans="1:39" x14ac:dyDescent="0.25">
      <c r="B8" s="20">
        <v>668</v>
      </c>
      <c r="C8">
        <v>51</v>
      </c>
      <c r="D8">
        <v>1</v>
      </c>
      <c r="E8" s="2">
        <v>0</v>
      </c>
      <c r="F8" s="16">
        <v>24.799185973652058</v>
      </c>
      <c r="G8" s="16">
        <v>24.031295947277165</v>
      </c>
      <c r="H8" s="16">
        <v>13.892331889718328</v>
      </c>
      <c r="I8" s="16">
        <v>14.300290103080995</v>
      </c>
      <c r="J8" s="16">
        <v>18.40131481229507</v>
      </c>
      <c r="K8" s="16">
        <v>15.05470834828968</v>
      </c>
      <c r="L8" s="16">
        <v>16.310180393975401</v>
      </c>
      <c r="M8" s="5"/>
      <c r="O8">
        <v>13007</v>
      </c>
      <c r="P8">
        <v>21</v>
      </c>
      <c r="Q8">
        <v>2</v>
      </c>
      <c r="R8" s="5">
        <v>1</v>
      </c>
      <c r="S8" s="16">
        <v>22.646006312831069</v>
      </c>
      <c r="T8" s="16">
        <v>23.042379634215745</v>
      </c>
      <c r="U8" s="16">
        <v>13.706878154596428</v>
      </c>
      <c r="V8" s="16">
        <v>14.25540470820906</v>
      </c>
      <c r="W8" s="16">
        <v>16.956901427540586</v>
      </c>
      <c r="X8" s="16">
        <v>14.743188853728707</v>
      </c>
      <c r="Y8" s="16">
        <v>15.813760421639774</v>
      </c>
      <c r="AB8">
        <v>12737</v>
      </c>
      <c r="AC8">
        <v>7</v>
      </c>
      <c r="AD8">
        <v>1</v>
      </c>
      <c r="AE8" s="5">
        <v>2</v>
      </c>
      <c r="AF8" s="16">
        <v>19.909596478570244</v>
      </c>
      <c r="AG8" s="16">
        <v>19.793306310588136</v>
      </c>
      <c r="AH8" s="16">
        <v>12.309819132271693</v>
      </c>
      <c r="AI8" s="16">
        <v>13.869130135365214</v>
      </c>
      <c r="AJ8" s="16">
        <v>16.540589487669703</v>
      </c>
      <c r="AK8" s="16">
        <v>16.169111797575788</v>
      </c>
      <c r="AL8" s="16">
        <v>17.148404804900643</v>
      </c>
      <c r="AM8" s="16"/>
    </row>
    <row r="9" spans="1:39" x14ac:dyDescent="0.25">
      <c r="B9" s="20">
        <v>670</v>
      </c>
      <c r="C9">
        <v>40</v>
      </c>
      <c r="D9">
        <v>1</v>
      </c>
      <c r="E9" s="2">
        <v>0</v>
      </c>
      <c r="F9" s="16">
        <v>23.283944881267644</v>
      </c>
      <c r="G9" s="16">
        <v>22.064875553507122</v>
      </c>
      <c r="H9" s="16">
        <v>11.179277538445337</v>
      </c>
      <c r="I9" s="16">
        <v>12.840299754000721</v>
      </c>
      <c r="J9" s="16">
        <v>14.876219496117153</v>
      </c>
      <c r="K9" s="16">
        <v>15.563162381116001</v>
      </c>
      <c r="L9" s="16">
        <v>16.910155232972194</v>
      </c>
      <c r="M9" s="5"/>
      <c r="O9">
        <v>13265</v>
      </c>
      <c r="P9">
        <v>9</v>
      </c>
      <c r="Q9">
        <v>1</v>
      </c>
      <c r="R9" s="5">
        <v>1</v>
      </c>
      <c r="S9" s="16">
        <v>22.601236591656132</v>
      </c>
      <c r="T9" s="16">
        <v>22.086450306993115</v>
      </c>
      <c r="U9" s="16">
        <v>11.9802612508969</v>
      </c>
      <c r="V9" s="16">
        <v>13.705379518117082</v>
      </c>
      <c r="W9" s="16">
        <v>16.184493699133444</v>
      </c>
      <c r="X9" s="16">
        <v>15.86293046225757</v>
      </c>
      <c r="Y9" s="16">
        <v>16.557340730346795</v>
      </c>
      <c r="AB9">
        <v>12737</v>
      </c>
      <c r="AC9">
        <v>7</v>
      </c>
      <c r="AD9">
        <v>2</v>
      </c>
      <c r="AE9" s="5">
        <v>2</v>
      </c>
      <c r="AF9" s="16">
        <v>20.82354151262232</v>
      </c>
      <c r="AG9" s="16">
        <v>21.181297302506614</v>
      </c>
      <c r="AH9" s="16">
        <v>14.098884527266744</v>
      </c>
      <c r="AI9" s="16">
        <v>14.974865997699389</v>
      </c>
      <c r="AJ9" s="16">
        <v>17.449054013844226</v>
      </c>
      <c r="AK9" s="16">
        <v>15.813667716955649</v>
      </c>
      <c r="AL9" s="16">
        <v>16.911181353929457</v>
      </c>
      <c r="AM9" s="16"/>
    </row>
    <row r="10" spans="1:39" x14ac:dyDescent="0.25">
      <c r="B10" s="20">
        <v>674</v>
      </c>
      <c r="C10">
        <v>50</v>
      </c>
      <c r="D10">
        <v>1</v>
      </c>
      <c r="E10" s="2">
        <v>0</v>
      </c>
      <c r="F10" s="16">
        <v>25.20229401880599</v>
      </c>
      <c r="G10" s="16">
        <v>24.404635171193796</v>
      </c>
      <c r="H10" s="16">
        <v>14.547584997091922</v>
      </c>
      <c r="I10" s="16">
        <v>15.714872348232131</v>
      </c>
      <c r="J10" s="16">
        <v>19.286204800048168</v>
      </c>
      <c r="K10" s="16">
        <v>14.107733388693928</v>
      </c>
      <c r="L10" s="16">
        <v>15.931705372219675</v>
      </c>
      <c r="M10" s="5"/>
      <c r="O10">
        <v>13262</v>
      </c>
      <c r="P10">
        <v>22</v>
      </c>
      <c r="Q10">
        <v>1</v>
      </c>
      <c r="R10" s="5">
        <v>1</v>
      </c>
      <c r="S10" s="16">
        <v>19.826683073132759</v>
      </c>
      <c r="T10" s="16">
        <v>18.714719505422867</v>
      </c>
      <c r="U10" s="16">
        <v>10.702821824456272</v>
      </c>
      <c r="V10" s="16">
        <v>11.671902110153574</v>
      </c>
      <c r="W10" s="16">
        <v>13.832336470049222</v>
      </c>
      <c r="X10" s="16">
        <v>15.144730697203777</v>
      </c>
      <c r="Y10" s="16">
        <v>17.013998694277088</v>
      </c>
      <c r="AB10">
        <v>12890</v>
      </c>
      <c r="AC10">
        <v>8</v>
      </c>
      <c r="AD10">
        <v>1</v>
      </c>
      <c r="AE10" s="5">
        <v>2</v>
      </c>
      <c r="AF10" s="16">
        <v>20.768033254146765</v>
      </c>
      <c r="AG10" s="16">
        <v>21.058024443881862</v>
      </c>
      <c r="AH10" s="16">
        <v>12.367048750299649</v>
      </c>
      <c r="AI10" s="16">
        <v>13.626340099108727</v>
      </c>
      <c r="AJ10" s="16">
        <v>16.274934916465181</v>
      </c>
      <c r="AK10" s="16">
        <v>14.94080399282106</v>
      </c>
      <c r="AL10" s="16">
        <v>15.356857739034346</v>
      </c>
      <c r="AM10" s="16"/>
    </row>
    <row r="11" spans="1:39" x14ac:dyDescent="0.25">
      <c r="B11" s="20">
        <v>1457</v>
      </c>
      <c r="C11">
        <v>56</v>
      </c>
      <c r="D11">
        <v>1</v>
      </c>
      <c r="E11" s="2">
        <v>0</v>
      </c>
      <c r="F11" s="16">
        <v>24.231771186734619</v>
      </c>
      <c r="G11" s="16">
        <v>22.768738127869518</v>
      </c>
      <c r="H11" s="16">
        <v>12.664508216975081</v>
      </c>
      <c r="I11" s="16">
        <v>13.966666774699581</v>
      </c>
      <c r="J11" s="16">
        <v>17.146176360455353</v>
      </c>
      <c r="K11" s="16">
        <v>14.83497600534589</v>
      </c>
      <c r="L11" s="16">
        <v>16.339746862984054</v>
      </c>
      <c r="M11" s="5"/>
      <c r="O11">
        <v>13356</v>
      </c>
      <c r="P11">
        <v>10</v>
      </c>
      <c r="Q11">
        <v>1</v>
      </c>
      <c r="R11" s="5">
        <v>1</v>
      </c>
      <c r="S11" s="16">
        <v>23.130964641888507</v>
      </c>
      <c r="T11" s="16">
        <v>22.965823119231317</v>
      </c>
      <c r="U11" s="16">
        <v>13.712594212480287</v>
      </c>
      <c r="V11" s="16">
        <v>14.89135456107749</v>
      </c>
      <c r="W11" s="16">
        <v>18.131259029676279</v>
      </c>
      <c r="X11" s="16">
        <v>15.364766354827921</v>
      </c>
      <c r="Y11" s="16">
        <v>15.732698833832854</v>
      </c>
      <c r="AB11">
        <v>13265</v>
      </c>
      <c r="AC11">
        <v>9</v>
      </c>
      <c r="AD11">
        <v>2</v>
      </c>
      <c r="AE11" s="5">
        <v>2</v>
      </c>
      <c r="AF11" s="16">
        <v>20.03698031271831</v>
      </c>
      <c r="AG11" s="16">
        <v>18.456853588295228</v>
      </c>
      <c r="AH11" s="16">
        <v>12.686528469768867</v>
      </c>
      <c r="AI11" s="16">
        <v>13.680335097020254</v>
      </c>
      <c r="AJ11" s="16">
        <v>15.845521575106174</v>
      </c>
      <c r="AK11" s="16">
        <v>15.589233291075605</v>
      </c>
      <c r="AL11" s="16">
        <v>16.801169238914738</v>
      </c>
      <c r="AM11" s="16"/>
    </row>
    <row r="12" spans="1:39" x14ac:dyDescent="0.25">
      <c r="B12" s="20">
        <v>1457</v>
      </c>
      <c r="C12">
        <v>56</v>
      </c>
      <c r="D12">
        <v>2</v>
      </c>
      <c r="E12" s="2">
        <v>0</v>
      </c>
      <c r="F12" s="16">
        <v>24.988779443657343</v>
      </c>
      <c r="G12" s="16">
        <v>22.800760062123171</v>
      </c>
      <c r="H12" s="16">
        <v>12.821215933501016</v>
      </c>
      <c r="I12" s="16">
        <v>13.922871986327747</v>
      </c>
      <c r="J12" s="16">
        <v>17.472912439368859</v>
      </c>
      <c r="K12" s="16">
        <v>14.150482108004976</v>
      </c>
      <c r="L12" s="16">
        <v>16.520615946881723</v>
      </c>
      <c r="M12" s="5"/>
      <c r="O12">
        <v>13358</v>
      </c>
      <c r="P12">
        <v>11</v>
      </c>
      <c r="Q12">
        <v>1</v>
      </c>
      <c r="R12" s="5">
        <v>1</v>
      </c>
      <c r="S12" s="16">
        <v>20.298727767403449</v>
      </c>
      <c r="T12" s="16">
        <v>19.142148584425115</v>
      </c>
      <c r="U12" s="16">
        <v>11.783549411680529</v>
      </c>
      <c r="V12" s="16">
        <v>12.859113148720933</v>
      </c>
      <c r="W12" s="16">
        <v>14.853713372331597</v>
      </c>
      <c r="X12" s="16">
        <v>14.14159363804233</v>
      </c>
      <c r="Y12" s="16">
        <v>17.392554647795837</v>
      </c>
      <c r="AB12">
        <v>13356</v>
      </c>
      <c r="AC12">
        <v>10</v>
      </c>
      <c r="AD12">
        <v>2</v>
      </c>
      <c r="AE12" s="5">
        <v>2</v>
      </c>
      <c r="AF12" s="16">
        <v>20.682118165248106</v>
      </c>
      <c r="AG12" s="16">
        <v>21.921082905530032</v>
      </c>
      <c r="AH12" s="16">
        <v>13.231306128084572</v>
      </c>
      <c r="AI12" s="16">
        <v>15.208369092745695</v>
      </c>
      <c r="AJ12" s="16">
        <v>17.17462979832391</v>
      </c>
      <c r="AK12" s="16">
        <v>16.22910641048253</v>
      </c>
      <c r="AL12" s="16">
        <v>15.842962617538143</v>
      </c>
      <c r="AM12" s="16"/>
    </row>
    <row r="13" spans="1:39" x14ac:dyDescent="0.25">
      <c r="B13" s="20">
        <v>2157</v>
      </c>
      <c r="C13">
        <v>64</v>
      </c>
      <c r="D13">
        <v>1</v>
      </c>
      <c r="E13" s="2">
        <v>0</v>
      </c>
      <c r="F13" s="16">
        <v>21.212560041360021</v>
      </c>
      <c r="G13" s="16">
        <v>22.564223942213843</v>
      </c>
      <c r="H13" s="16">
        <v>14.130282846360199</v>
      </c>
      <c r="I13" s="16">
        <v>15.83332054807979</v>
      </c>
      <c r="J13" s="16">
        <v>18.193062562926144</v>
      </c>
      <c r="K13" s="16">
        <v>18.313169915828396</v>
      </c>
      <c r="L13" s="16">
        <v>16.693657135697336</v>
      </c>
      <c r="M13" s="7"/>
      <c r="O13">
        <v>13458</v>
      </c>
      <c r="P13">
        <v>12</v>
      </c>
      <c r="Q13">
        <v>1</v>
      </c>
      <c r="R13" s="5">
        <v>1</v>
      </c>
      <c r="S13" s="16">
        <v>23.111996616945945</v>
      </c>
      <c r="T13" s="16">
        <v>22.679546048702672</v>
      </c>
      <c r="U13" s="16">
        <v>14.073118333866068</v>
      </c>
      <c r="V13" s="16">
        <v>15.114918303772701</v>
      </c>
      <c r="W13" s="16">
        <v>18.684561188607148</v>
      </c>
      <c r="X13" s="16">
        <v>15.973673180937592</v>
      </c>
      <c r="Y13" s="16">
        <v>17.646253191303174</v>
      </c>
      <c r="AB13">
        <v>13358</v>
      </c>
      <c r="AC13">
        <v>11</v>
      </c>
      <c r="AD13">
        <v>2</v>
      </c>
      <c r="AE13" s="5">
        <v>2</v>
      </c>
      <c r="AF13" s="16">
        <v>14.227892861617949</v>
      </c>
      <c r="AG13" s="16">
        <v>17.716620932078925</v>
      </c>
      <c r="AH13" s="16">
        <v>11.966145827391706</v>
      </c>
      <c r="AI13" s="16">
        <v>12.979887488079608</v>
      </c>
      <c r="AJ13" s="16">
        <v>16.825273316716519</v>
      </c>
      <c r="AK13" s="16">
        <v>14.900015977297599</v>
      </c>
      <c r="AL13" s="16">
        <v>17.039993021511577</v>
      </c>
      <c r="AM13" s="16"/>
    </row>
    <row r="14" spans="1:39" x14ac:dyDescent="0.25">
      <c r="B14" s="20">
        <v>2157</v>
      </c>
      <c r="C14">
        <v>64</v>
      </c>
      <c r="D14">
        <v>2</v>
      </c>
      <c r="E14" s="2">
        <v>0</v>
      </c>
      <c r="F14" s="16">
        <v>23.258623861775753</v>
      </c>
      <c r="G14" s="16">
        <v>23.419201732343737</v>
      </c>
      <c r="H14" s="16">
        <v>15.789484212871061</v>
      </c>
      <c r="I14" s="16">
        <v>15.967239200910551</v>
      </c>
      <c r="J14" s="16">
        <v>17.453459450353577</v>
      </c>
      <c r="K14" s="16">
        <v>18.404234942907568</v>
      </c>
      <c r="L14" s="16">
        <v>16.891099324164362</v>
      </c>
      <c r="M14" s="7"/>
      <c r="O14">
        <v>13780</v>
      </c>
      <c r="P14">
        <v>13</v>
      </c>
      <c r="Q14">
        <v>1</v>
      </c>
      <c r="R14" s="5">
        <v>1</v>
      </c>
      <c r="S14" s="16">
        <v>22.739685391210827</v>
      </c>
      <c r="T14" s="16">
        <v>20.038130726560134</v>
      </c>
      <c r="U14" s="16">
        <v>10.760982181312965</v>
      </c>
      <c r="V14" s="16">
        <v>12.257378827465482</v>
      </c>
      <c r="W14" s="16">
        <v>15.167805779015229</v>
      </c>
      <c r="X14" s="16">
        <v>15.30947321569804</v>
      </c>
      <c r="Y14" s="16">
        <v>16.991290266314124</v>
      </c>
      <c r="AB14">
        <v>13458</v>
      </c>
      <c r="AC14">
        <v>12</v>
      </c>
      <c r="AD14">
        <v>2</v>
      </c>
      <c r="AE14" s="5">
        <v>2</v>
      </c>
      <c r="AF14" s="16">
        <v>19.872781676708659</v>
      </c>
      <c r="AG14" s="16">
        <v>20.0484504974294</v>
      </c>
      <c r="AH14" s="16">
        <v>13.401651875998999</v>
      </c>
      <c r="AI14" s="16">
        <v>14.592443826234813</v>
      </c>
      <c r="AJ14" s="16">
        <v>17.902102351327475</v>
      </c>
      <c r="AK14" s="16">
        <v>17.452066995453848</v>
      </c>
      <c r="AL14" s="16">
        <v>16.824579969388793</v>
      </c>
      <c r="AM14" s="16"/>
    </row>
    <row r="15" spans="1:39" x14ac:dyDescent="0.25">
      <c r="B15" s="20">
        <v>2259</v>
      </c>
      <c r="C15">
        <v>62</v>
      </c>
      <c r="D15">
        <v>1</v>
      </c>
      <c r="E15" s="2">
        <v>0</v>
      </c>
      <c r="F15" s="16">
        <v>25.325748222533395</v>
      </c>
      <c r="G15" s="16">
        <v>23.798232324681877</v>
      </c>
      <c r="H15" s="16">
        <v>14.043266432389663</v>
      </c>
      <c r="I15" s="16">
        <v>15.736875967844274</v>
      </c>
      <c r="J15" s="16">
        <v>17.404146817715397</v>
      </c>
      <c r="K15" s="16">
        <v>16.864804369955124</v>
      </c>
      <c r="L15" s="16">
        <v>15.893496554374366</v>
      </c>
      <c r="M15" s="7"/>
      <c r="O15">
        <v>14605</v>
      </c>
      <c r="P15">
        <v>23</v>
      </c>
      <c r="Q15">
        <v>1</v>
      </c>
      <c r="R15" s="5">
        <v>1</v>
      </c>
      <c r="S15" s="16">
        <v>22.269360506984704</v>
      </c>
      <c r="T15" s="16">
        <v>22.610702116683896</v>
      </c>
      <c r="U15" s="16">
        <v>13.046239682941682</v>
      </c>
      <c r="V15" s="16">
        <v>14.07936674898512</v>
      </c>
      <c r="W15" s="16">
        <v>17.516466070191399</v>
      </c>
      <c r="X15" s="16">
        <v>14.840231982165895</v>
      </c>
      <c r="Y15" s="16">
        <v>16.228323737000419</v>
      </c>
      <c r="AB15">
        <v>13780</v>
      </c>
      <c r="AC15">
        <v>13</v>
      </c>
      <c r="AD15">
        <v>2</v>
      </c>
      <c r="AE15" s="5">
        <v>2</v>
      </c>
      <c r="AF15" s="16">
        <v>22.119432514598081</v>
      </c>
      <c r="AG15" s="16">
        <v>20.37981938192436</v>
      </c>
      <c r="AH15" s="16">
        <v>10.958628253201081</v>
      </c>
      <c r="AI15" s="16">
        <v>12.188837912995369</v>
      </c>
      <c r="AJ15" s="16">
        <v>14.870984001058494</v>
      </c>
      <c r="AK15" s="16">
        <v>16.325000098331589</v>
      </c>
      <c r="AL15" s="16">
        <v>16.729812832638025</v>
      </c>
      <c r="AM15" s="16"/>
    </row>
    <row r="16" spans="1:39" x14ac:dyDescent="0.25">
      <c r="B16" s="20">
        <v>2375</v>
      </c>
      <c r="C16">
        <v>59</v>
      </c>
      <c r="D16">
        <v>1</v>
      </c>
      <c r="E16" s="2">
        <v>0</v>
      </c>
      <c r="F16" s="16">
        <v>23.742809524717611</v>
      </c>
      <c r="G16" s="16">
        <v>23.473924556799609</v>
      </c>
      <c r="H16" s="16">
        <v>13.080124013766367</v>
      </c>
      <c r="I16" s="16">
        <v>14.918899595247366</v>
      </c>
      <c r="J16" s="16">
        <v>16.979344215779527</v>
      </c>
      <c r="K16" s="16">
        <v>14.740623962921489</v>
      </c>
      <c r="L16" s="16">
        <v>15.867717263527634</v>
      </c>
      <c r="M16" s="3"/>
      <c r="O16">
        <v>14605</v>
      </c>
      <c r="P16">
        <v>23</v>
      </c>
      <c r="Q16">
        <v>2</v>
      </c>
      <c r="R16" s="5">
        <v>1</v>
      </c>
      <c r="S16" s="16">
        <v>20.751066826648756</v>
      </c>
      <c r="T16" s="16">
        <v>20.836589761535063</v>
      </c>
      <c r="U16" s="16">
        <v>11.136095570728923</v>
      </c>
      <c r="V16" s="16">
        <v>12.16183382223962</v>
      </c>
      <c r="W16" s="16">
        <v>15.161971155860684</v>
      </c>
      <c r="X16" s="16">
        <v>13.949225864431458</v>
      </c>
      <c r="Y16" s="16">
        <v>16.931889281782304</v>
      </c>
      <c r="AB16">
        <v>14840</v>
      </c>
      <c r="AC16">
        <v>14</v>
      </c>
      <c r="AD16">
        <v>2</v>
      </c>
      <c r="AE16" s="5">
        <v>2</v>
      </c>
      <c r="AF16" s="16">
        <v>22.210825035564582</v>
      </c>
      <c r="AG16" s="16">
        <v>21.598978636610305</v>
      </c>
      <c r="AH16" s="16">
        <v>12.700261286783583</v>
      </c>
      <c r="AI16" s="16">
        <v>13.902079734071746</v>
      </c>
      <c r="AJ16" s="16">
        <v>16.570458386244372</v>
      </c>
      <c r="AK16" s="16">
        <v>14.398636610409161</v>
      </c>
      <c r="AL16" s="16">
        <v>16.10663086041475</v>
      </c>
      <c r="AM16" s="16"/>
    </row>
    <row r="17" spans="1:39" x14ac:dyDescent="0.25">
      <c r="B17" s="20">
        <v>2447</v>
      </c>
      <c r="C17">
        <v>48</v>
      </c>
      <c r="D17">
        <v>1</v>
      </c>
      <c r="E17" s="2">
        <v>0</v>
      </c>
      <c r="F17" s="16">
        <v>23.742861654454263</v>
      </c>
      <c r="G17" s="16">
        <v>23.549491671608898</v>
      </c>
      <c r="H17" s="16">
        <v>13.738848217382147</v>
      </c>
      <c r="I17" s="16">
        <v>15.26780287431777</v>
      </c>
      <c r="J17" s="16">
        <v>17.561205121940251</v>
      </c>
      <c r="K17" s="16">
        <v>15.474708496916758</v>
      </c>
      <c r="L17" s="16">
        <v>17.183964406715848</v>
      </c>
      <c r="M17" s="3"/>
      <c r="O17">
        <v>14840</v>
      </c>
      <c r="P17">
        <v>14</v>
      </c>
      <c r="Q17">
        <v>1</v>
      </c>
      <c r="R17" s="5">
        <v>1</v>
      </c>
      <c r="S17" s="16">
        <v>21.544578712859554</v>
      </c>
      <c r="T17" s="16">
        <v>20.984596555615298</v>
      </c>
      <c r="U17" s="16">
        <v>12.15886342075037</v>
      </c>
      <c r="V17" s="16">
        <v>13.643314161873064</v>
      </c>
      <c r="W17" s="16">
        <v>15.571321684350913</v>
      </c>
      <c r="X17" s="16">
        <v>16.321340700984535</v>
      </c>
      <c r="Y17" s="16">
        <v>16.014088567883341</v>
      </c>
      <c r="AB17">
        <v>14880</v>
      </c>
      <c r="AC17">
        <v>15</v>
      </c>
      <c r="AD17">
        <v>2</v>
      </c>
      <c r="AE17" s="5">
        <v>2</v>
      </c>
      <c r="AF17" s="16">
        <v>18.201706599977232</v>
      </c>
      <c r="AG17" s="16">
        <v>17.346863480872514</v>
      </c>
      <c r="AH17" s="16">
        <v>10.521779259208648</v>
      </c>
      <c r="AI17" s="16">
        <v>12.453526305622171</v>
      </c>
      <c r="AJ17" s="16">
        <v>14.793800660609428</v>
      </c>
      <c r="AK17" s="16">
        <v>14.217661302922657</v>
      </c>
      <c r="AL17" s="16">
        <v>16.548439686375538</v>
      </c>
      <c r="AM17" s="16"/>
    </row>
    <row r="18" spans="1:39" x14ac:dyDescent="0.25">
      <c r="B18" s="20">
        <v>2914</v>
      </c>
      <c r="C18">
        <v>65</v>
      </c>
      <c r="D18">
        <v>1</v>
      </c>
      <c r="E18" s="2">
        <v>0</v>
      </c>
      <c r="F18" s="16">
        <v>21.661394768814432</v>
      </c>
      <c r="G18" s="16">
        <v>22.346571467191445</v>
      </c>
      <c r="H18" s="16">
        <v>13.497056960239737</v>
      </c>
      <c r="I18" s="16">
        <v>14.80443224446832</v>
      </c>
      <c r="J18" s="16">
        <v>17.355921960157264</v>
      </c>
      <c r="K18" s="16">
        <v>15.869639515971281</v>
      </c>
      <c r="L18" s="16">
        <v>16.751172692243678</v>
      </c>
      <c r="M18" s="8"/>
      <c r="O18">
        <v>14880</v>
      </c>
      <c r="P18">
        <v>15</v>
      </c>
      <c r="Q18">
        <v>1</v>
      </c>
      <c r="R18" s="5">
        <v>1</v>
      </c>
      <c r="S18" s="16">
        <v>21.767897322332843</v>
      </c>
      <c r="T18" s="16">
        <v>20.262503675353976</v>
      </c>
      <c r="U18" s="16">
        <v>11.106794830440151</v>
      </c>
      <c r="V18" s="16">
        <v>12.276141298314386</v>
      </c>
      <c r="W18" s="16">
        <v>15.447306782562812</v>
      </c>
      <c r="X18" s="16">
        <v>14.503863085608199</v>
      </c>
      <c r="Y18" s="16">
        <v>16.324381521778811</v>
      </c>
      <c r="AB18">
        <v>15305</v>
      </c>
      <c r="AC18">
        <v>16</v>
      </c>
      <c r="AD18">
        <v>2</v>
      </c>
      <c r="AE18" s="5">
        <v>2</v>
      </c>
      <c r="AF18" s="16">
        <v>17.247550025536196</v>
      </c>
      <c r="AG18" s="16">
        <v>17.202360699788535</v>
      </c>
      <c r="AH18" s="16">
        <v>11.014056318718385</v>
      </c>
      <c r="AI18" s="16">
        <v>12.399128564852663</v>
      </c>
      <c r="AJ18" s="16">
        <v>14.998296726982595</v>
      </c>
      <c r="AK18" s="16">
        <v>14.657659942219979</v>
      </c>
      <c r="AL18" s="16">
        <v>16.206042104318836</v>
      </c>
      <c r="AM18" s="16"/>
    </row>
    <row r="19" spans="1:39" x14ac:dyDescent="0.25">
      <c r="B19" s="20">
        <v>2914</v>
      </c>
      <c r="C19">
        <v>65</v>
      </c>
      <c r="D19">
        <v>2</v>
      </c>
      <c r="E19" s="2">
        <v>0</v>
      </c>
      <c r="F19" s="16">
        <v>22.53941655615116</v>
      </c>
      <c r="G19" s="16">
        <v>22.582287681662507</v>
      </c>
      <c r="H19" s="16">
        <v>13.182595286543961</v>
      </c>
      <c r="I19" s="16">
        <v>14.66670572425183</v>
      </c>
      <c r="J19" s="16">
        <v>17.707814518886607</v>
      </c>
      <c r="K19" s="16">
        <v>15.04463691180273</v>
      </c>
      <c r="L19" s="16">
        <v>16.980833976393953</v>
      </c>
      <c r="M19" s="9"/>
      <c r="O19">
        <v>15305</v>
      </c>
      <c r="P19">
        <v>16</v>
      </c>
      <c r="Q19">
        <v>1</v>
      </c>
      <c r="R19" s="5">
        <v>1</v>
      </c>
      <c r="S19" s="16">
        <v>20.608545441655952</v>
      </c>
      <c r="T19" s="16">
        <v>20.504989703898559</v>
      </c>
      <c r="U19" s="16">
        <v>11.848963370635431</v>
      </c>
      <c r="V19" s="16">
        <v>13.984887378870866</v>
      </c>
      <c r="W19" s="16">
        <v>15.047198060672745</v>
      </c>
      <c r="X19" s="16">
        <v>13.682682446640783</v>
      </c>
      <c r="Y19" s="16">
        <v>16.433497431246636</v>
      </c>
      <c r="AB19">
        <v>15371</v>
      </c>
      <c r="AC19">
        <v>17</v>
      </c>
      <c r="AD19">
        <v>1</v>
      </c>
      <c r="AE19" s="5">
        <v>2</v>
      </c>
      <c r="AF19" s="16">
        <v>19.364212033514221</v>
      </c>
      <c r="AG19" s="16">
        <v>18.16268548189225</v>
      </c>
      <c r="AH19" s="16">
        <v>10.871749045427928</v>
      </c>
      <c r="AI19" s="16">
        <v>12.305075878309214</v>
      </c>
      <c r="AJ19" s="16">
        <v>14.684804631260903</v>
      </c>
      <c r="AK19" s="16">
        <v>16.386296991081704</v>
      </c>
      <c r="AL19" s="16">
        <v>15.721517331516353</v>
      </c>
      <c r="AM19" s="16"/>
    </row>
    <row r="20" spans="1:39" x14ac:dyDescent="0.25">
      <c r="B20" s="20">
        <v>2915</v>
      </c>
      <c r="C20">
        <v>58</v>
      </c>
      <c r="D20">
        <v>1</v>
      </c>
      <c r="E20" s="2">
        <v>0</v>
      </c>
      <c r="F20" s="16">
        <v>23.127159489760697</v>
      </c>
      <c r="G20" s="16">
        <v>22.654183873137825</v>
      </c>
      <c r="H20" s="16">
        <v>11.79953919581215</v>
      </c>
      <c r="I20" s="16">
        <v>13.143960550506364</v>
      </c>
      <c r="J20" s="16">
        <v>14.046428021802587</v>
      </c>
      <c r="K20" s="16">
        <v>16.780635959031738</v>
      </c>
      <c r="L20" s="16">
        <v>15.908291812745842</v>
      </c>
      <c r="M20" s="9"/>
      <c r="O20">
        <v>17939</v>
      </c>
      <c r="P20">
        <v>24</v>
      </c>
      <c r="Q20">
        <v>1</v>
      </c>
      <c r="R20" s="5">
        <v>1</v>
      </c>
      <c r="S20" s="16">
        <v>22.307635736909248</v>
      </c>
      <c r="T20" s="16">
        <v>21.122581187398438</v>
      </c>
      <c r="U20" s="16">
        <v>13.063500701976052</v>
      </c>
      <c r="V20" s="16">
        <v>14.552575271029017</v>
      </c>
      <c r="W20" s="16">
        <v>17.154518118103901</v>
      </c>
      <c r="X20" s="16">
        <v>14.860089077807025</v>
      </c>
      <c r="Y20" s="16">
        <v>16.829810869064055</v>
      </c>
      <c r="AB20">
        <v>15371</v>
      </c>
      <c r="AC20">
        <v>17</v>
      </c>
      <c r="AD20">
        <v>2</v>
      </c>
      <c r="AE20" s="5">
        <v>2</v>
      </c>
      <c r="AF20" s="16">
        <v>21.327972972417577</v>
      </c>
      <c r="AG20" s="16">
        <v>19.612195941174157</v>
      </c>
      <c r="AH20" s="16">
        <v>10.727458039746736</v>
      </c>
      <c r="AI20" s="16">
        <v>11.865250746839241</v>
      </c>
      <c r="AJ20" s="16">
        <v>14.913985350623697</v>
      </c>
      <c r="AK20" s="16">
        <v>15.26734412058885</v>
      </c>
      <c r="AL20" s="16">
        <v>15.308786460929088</v>
      </c>
      <c r="AM20" s="16"/>
    </row>
    <row r="21" spans="1:39" x14ac:dyDescent="0.25">
      <c r="B21" s="20">
        <v>2928</v>
      </c>
      <c r="C21">
        <v>44</v>
      </c>
      <c r="D21">
        <v>1</v>
      </c>
      <c r="E21" s="2">
        <v>0</v>
      </c>
      <c r="F21" s="16">
        <v>23.118275568685878</v>
      </c>
      <c r="G21" s="16">
        <v>22.829209507757824</v>
      </c>
      <c r="H21" s="16">
        <v>13.784672341025331</v>
      </c>
      <c r="I21" s="16">
        <v>15.653494576243109</v>
      </c>
      <c r="J21" s="16">
        <v>17.148301720756159</v>
      </c>
      <c r="K21" s="16">
        <v>16.122502441045199</v>
      </c>
      <c r="L21" s="16">
        <v>16.341612735799032</v>
      </c>
      <c r="M21" s="9"/>
      <c r="O21">
        <v>17939</v>
      </c>
      <c r="P21">
        <v>24</v>
      </c>
      <c r="Q21">
        <v>2</v>
      </c>
      <c r="R21" s="5">
        <v>1</v>
      </c>
      <c r="S21" s="16">
        <v>22.611962346633753</v>
      </c>
      <c r="T21" s="16">
        <v>21.428073368273886</v>
      </c>
      <c r="U21" s="16">
        <v>13.424231794395292</v>
      </c>
      <c r="V21" s="16">
        <v>15.187906584019917</v>
      </c>
      <c r="W21" s="16">
        <v>17.435003597974092</v>
      </c>
      <c r="X21" s="16">
        <v>15.909693763232561</v>
      </c>
      <c r="Y21" s="16">
        <v>16.188613550643648</v>
      </c>
      <c r="AB21">
        <v>15411</v>
      </c>
      <c r="AC21">
        <v>18</v>
      </c>
      <c r="AD21">
        <v>1</v>
      </c>
      <c r="AE21" s="5">
        <v>2</v>
      </c>
      <c r="AF21" s="16">
        <v>20.772161496016565</v>
      </c>
      <c r="AG21" s="16">
        <v>18.687463392983048</v>
      </c>
      <c r="AH21" s="16">
        <v>9.9371365315127118</v>
      </c>
      <c r="AI21" s="16">
        <v>11.565578350124518</v>
      </c>
      <c r="AJ21" s="16">
        <v>14.582883201437689</v>
      </c>
      <c r="AK21" s="16">
        <v>11.974974017115244</v>
      </c>
      <c r="AL21" s="16">
        <v>16.385585650328778</v>
      </c>
      <c r="AM21" s="16"/>
    </row>
    <row r="22" spans="1:39" x14ac:dyDescent="0.25">
      <c r="B22" s="20">
        <v>2943</v>
      </c>
      <c r="C22">
        <v>63</v>
      </c>
      <c r="D22">
        <v>1</v>
      </c>
      <c r="E22" s="2">
        <v>0</v>
      </c>
      <c r="F22" s="16">
        <v>22.05672596876585</v>
      </c>
      <c r="G22" s="16">
        <v>22.835157404112032</v>
      </c>
      <c r="H22" s="16">
        <v>12.96735324961185</v>
      </c>
      <c r="I22" s="16">
        <v>14.043156929439053</v>
      </c>
      <c r="J22" s="16">
        <v>17.729814810063885</v>
      </c>
      <c r="K22" s="16">
        <v>15.957687411532646</v>
      </c>
      <c r="L22" s="16">
        <v>16.601080170166984</v>
      </c>
      <c r="M22" s="9"/>
      <c r="O22">
        <v>18046</v>
      </c>
      <c r="P22">
        <v>26</v>
      </c>
      <c r="Q22">
        <v>1</v>
      </c>
      <c r="R22" s="5">
        <v>1</v>
      </c>
      <c r="S22" s="16">
        <v>21.156567419101158</v>
      </c>
      <c r="T22" s="16">
        <v>22.444568378478465</v>
      </c>
      <c r="U22" s="16">
        <v>14.847022595003359</v>
      </c>
      <c r="V22" s="16">
        <v>16.830243258904201</v>
      </c>
      <c r="W22" s="16">
        <v>18.84188317771639</v>
      </c>
      <c r="X22" s="16">
        <v>16.450363678284976</v>
      </c>
      <c r="Y22" s="16">
        <v>16.585589933336884</v>
      </c>
      <c r="AB22">
        <v>15411</v>
      </c>
      <c r="AC22">
        <v>18</v>
      </c>
      <c r="AD22">
        <v>2</v>
      </c>
      <c r="AE22" s="5">
        <v>2</v>
      </c>
      <c r="AF22" s="16">
        <v>21.062459375860307</v>
      </c>
      <c r="AG22" s="16">
        <v>18.811596484658232</v>
      </c>
      <c r="AH22" s="16">
        <v>9.3053022589548604</v>
      </c>
      <c r="AI22" s="16">
        <v>10.737883221133249</v>
      </c>
      <c r="AJ22" s="16">
        <v>14.194847984173249</v>
      </c>
      <c r="AK22" s="16">
        <v>13.362988252225229</v>
      </c>
      <c r="AL22" s="16">
        <v>16.133068772180227</v>
      </c>
      <c r="AM22" s="16"/>
    </row>
    <row r="23" spans="1:39" x14ac:dyDescent="0.25">
      <c r="B23" s="20">
        <v>2952</v>
      </c>
      <c r="C23">
        <v>60</v>
      </c>
      <c r="D23">
        <v>1</v>
      </c>
      <c r="E23" s="2">
        <v>0</v>
      </c>
      <c r="F23" s="16">
        <v>23.693373078579143</v>
      </c>
      <c r="G23" s="16">
        <v>22.678988265917987</v>
      </c>
      <c r="H23" s="16">
        <v>13.107787398583248</v>
      </c>
      <c r="I23" s="16">
        <v>14.07921013309258</v>
      </c>
      <c r="J23" s="16">
        <v>17.466245146566941</v>
      </c>
      <c r="K23" s="16">
        <v>17.456321838710526</v>
      </c>
      <c r="L23" s="16">
        <v>17.137576978669177</v>
      </c>
      <c r="M23" s="9"/>
      <c r="O23">
        <v>18076</v>
      </c>
      <c r="P23">
        <v>29</v>
      </c>
      <c r="Q23">
        <v>1</v>
      </c>
      <c r="R23" s="5">
        <v>1</v>
      </c>
      <c r="S23" s="16">
        <v>21.863353646514526</v>
      </c>
      <c r="T23" s="16">
        <v>21.948598413613986</v>
      </c>
      <c r="U23" s="16">
        <v>13.45498697223681</v>
      </c>
      <c r="V23" s="16">
        <v>14.395462029099978</v>
      </c>
      <c r="W23" s="16">
        <v>16.365485218837144</v>
      </c>
      <c r="X23" s="16">
        <v>14.220287759429072</v>
      </c>
      <c r="Y23" s="16">
        <v>16.30470763569328</v>
      </c>
      <c r="AB23">
        <v>18045</v>
      </c>
      <c r="AC23">
        <v>25</v>
      </c>
      <c r="AD23">
        <v>1</v>
      </c>
      <c r="AE23" s="5">
        <v>2</v>
      </c>
      <c r="AF23" s="16">
        <v>20.886408797144441</v>
      </c>
      <c r="AG23" s="16">
        <v>20.585920804251533</v>
      </c>
      <c r="AH23" s="16">
        <v>12.57426936726988</v>
      </c>
      <c r="AI23" s="16">
        <v>13.439710438440851</v>
      </c>
      <c r="AJ23" s="16">
        <v>16.134613125426153</v>
      </c>
      <c r="AK23" s="16">
        <v>14.659375754042632</v>
      </c>
      <c r="AL23" s="16">
        <v>16.707077928521624</v>
      </c>
      <c r="AM23" s="16"/>
    </row>
    <row r="24" spans="1:39" x14ac:dyDescent="0.25">
      <c r="B24" s="20">
        <v>2952</v>
      </c>
      <c r="C24">
        <v>60</v>
      </c>
      <c r="D24">
        <v>2</v>
      </c>
      <c r="E24" s="2">
        <v>0</v>
      </c>
      <c r="F24" s="16">
        <v>23.794407663787034</v>
      </c>
      <c r="G24" s="16">
        <v>23.342439939149248</v>
      </c>
      <c r="H24" s="16">
        <v>12.925060634254573</v>
      </c>
      <c r="I24" s="16">
        <v>14.123752629493683</v>
      </c>
      <c r="J24" s="16">
        <v>17.641465384234696</v>
      </c>
      <c r="K24" s="16">
        <v>16.682937628069322</v>
      </c>
      <c r="L24" s="16">
        <v>17.641586839385319</v>
      </c>
      <c r="M24" s="3"/>
      <c r="O24">
        <v>18076</v>
      </c>
      <c r="P24">
        <v>29</v>
      </c>
      <c r="Q24">
        <v>2</v>
      </c>
      <c r="R24" s="5">
        <v>1</v>
      </c>
      <c r="S24" s="16">
        <v>22.450649116839749</v>
      </c>
      <c r="T24" s="16">
        <v>21.722026611731771</v>
      </c>
      <c r="U24" s="16">
        <v>11.91483561260354</v>
      </c>
      <c r="V24" s="16">
        <v>13.414217427782491</v>
      </c>
      <c r="W24" s="16">
        <v>16.72357038504277</v>
      </c>
      <c r="X24" s="16">
        <v>13.602569769909589</v>
      </c>
      <c r="Y24" s="16">
        <v>16.718174729652844</v>
      </c>
      <c r="AB24">
        <v>18045</v>
      </c>
      <c r="AC24">
        <v>25</v>
      </c>
      <c r="AD24">
        <v>2</v>
      </c>
      <c r="AE24" s="5">
        <v>2</v>
      </c>
      <c r="AF24" s="16">
        <v>16.266628791436737</v>
      </c>
      <c r="AG24" s="16">
        <v>19.63009912919761</v>
      </c>
      <c r="AH24" s="16">
        <v>13.012478574292645</v>
      </c>
      <c r="AI24" s="16">
        <v>14.340727221553507</v>
      </c>
      <c r="AJ24" s="16">
        <v>17.311767529642577</v>
      </c>
      <c r="AK24" s="16">
        <v>14.57087759679624</v>
      </c>
      <c r="AL24" s="16">
        <v>16.752388382369567</v>
      </c>
      <c r="AM24" s="16"/>
    </row>
    <row r="25" spans="1:39" x14ac:dyDescent="0.25">
      <c r="B25" s="20">
        <v>3028</v>
      </c>
      <c r="C25">
        <v>49</v>
      </c>
      <c r="D25">
        <v>1</v>
      </c>
      <c r="E25" s="2">
        <v>0</v>
      </c>
      <c r="F25" s="16">
        <v>22.672996375631662</v>
      </c>
      <c r="G25" s="16">
        <v>21.585755960062869</v>
      </c>
      <c r="H25" s="16">
        <v>11.630875316322269</v>
      </c>
      <c r="I25" s="16">
        <v>12.323044040278841</v>
      </c>
      <c r="J25" s="16">
        <v>15.753347663362383</v>
      </c>
      <c r="K25" s="16">
        <v>15.57401089143112</v>
      </c>
      <c r="L25" s="16">
        <v>16.857640031665603</v>
      </c>
      <c r="M25" s="7"/>
      <c r="O25" s="4">
        <v>18249</v>
      </c>
      <c r="P25" s="4">
        <v>35</v>
      </c>
      <c r="Q25" s="10">
        <v>1</v>
      </c>
      <c r="R25" s="5">
        <v>1</v>
      </c>
      <c r="S25" s="16">
        <v>23.138599190521525</v>
      </c>
      <c r="T25" s="16">
        <v>22.549295720983093</v>
      </c>
      <c r="U25" s="16">
        <v>12.381670845749898</v>
      </c>
      <c r="V25" s="16">
        <v>13.781627067910298</v>
      </c>
      <c r="W25" s="16">
        <v>16.494115634230067</v>
      </c>
      <c r="X25" s="16">
        <v>15.990043769310653</v>
      </c>
      <c r="Y25" s="16">
        <v>16.870656272107588</v>
      </c>
      <c r="AB25">
        <v>18046</v>
      </c>
      <c r="AC25">
        <v>26</v>
      </c>
      <c r="AD25">
        <v>2</v>
      </c>
      <c r="AE25" s="5">
        <v>2</v>
      </c>
      <c r="AF25" s="16">
        <v>20.334403528131439</v>
      </c>
      <c r="AG25" s="16">
        <v>20.348974548661253</v>
      </c>
      <c r="AH25" s="16">
        <v>14.740258718806899</v>
      </c>
      <c r="AI25" s="16">
        <v>16.097792211189326</v>
      </c>
      <c r="AJ25" s="16">
        <v>19.224650056153791</v>
      </c>
      <c r="AK25" s="16">
        <v>14.887946870331499</v>
      </c>
      <c r="AL25" s="16">
        <v>16.96186929330338</v>
      </c>
      <c r="AM25" s="16"/>
    </row>
    <row r="26" spans="1:39" x14ac:dyDescent="0.25">
      <c r="B26" s="20">
        <v>3073</v>
      </c>
      <c r="C26">
        <v>43</v>
      </c>
      <c r="D26">
        <v>1</v>
      </c>
      <c r="E26" s="2">
        <v>0</v>
      </c>
      <c r="F26" s="16">
        <v>23.741873414537402</v>
      </c>
      <c r="G26" s="16">
        <v>23.671192289179757</v>
      </c>
      <c r="H26" s="16">
        <v>15.078806732687923</v>
      </c>
      <c r="I26" s="16">
        <v>16.890054873867541</v>
      </c>
      <c r="J26" s="16">
        <v>17.355688943368254</v>
      </c>
      <c r="K26" s="16">
        <v>16.738933958933913</v>
      </c>
      <c r="L26" s="16">
        <v>16.502233085786266</v>
      </c>
      <c r="M26" s="7"/>
      <c r="O26">
        <v>18380</v>
      </c>
      <c r="P26">
        <v>28</v>
      </c>
      <c r="Q26">
        <v>1</v>
      </c>
      <c r="R26" s="5">
        <v>1</v>
      </c>
      <c r="S26" s="16">
        <v>20.809206046356479</v>
      </c>
      <c r="T26" s="16">
        <v>19.020247157463984</v>
      </c>
      <c r="U26" s="16">
        <v>10.29869161574152</v>
      </c>
      <c r="V26" s="16">
        <v>12.098845191723884</v>
      </c>
      <c r="W26" s="16">
        <v>14.723760347825184</v>
      </c>
      <c r="X26" s="16">
        <v>13.651720152080369</v>
      </c>
      <c r="Y26" s="16">
        <v>15.704406897516838</v>
      </c>
      <c r="AB26">
        <v>18089</v>
      </c>
      <c r="AC26">
        <v>30</v>
      </c>
      <c r="AD26">
        <v>1</v>
      </c>
      <c r="AE26" s="5">
        <v>2</v>
      </c>
      <c r="AF26" s="16">
        <v>18.514026350637632</v>
      </c>
      <c r="AG26" s="16">
        <v>18.259021599595464</v>
      </c>
      <c r="AH26" s="16">
        <v>12.760014347072858</v>
      </c>
      <c r="AI26" s="16">
        <v>14.699249954773785</v>
      </c>
      <c r="AJ26" s="16">
        <v>17.453095687345545</v>
      </c>
      <c r="AK26" s="16">
        <v>15.191089901076875</v>
      </c>
      <c r="AL26" s="16">
        <v>16.778823722559952</v>
      </c>
      <c r="AM26" s="16"/>
    </row>
    <row r="27" spans="1:39" x14ac:dyDescent="0.25">
      <c r="B27" s="20">
        <v>4137</v>
      </c>
      <c r="C27" s="10">
        <v>67</v>
      </c>
      <c r="D27" s="10">
        <v>1</v>
      </c>
      <c r="E27" s="2">
        <v>0</v>
      </c>
      <c r="F27" s="16">
        <v>23.321464012768782</v>
      </c>
      <c r="G27" s="16">
        <v>22.018910402900662</v>
      </c>
      <c r="H27" s="16">
        <v>12.868961668960388</v>
      </c>
      <c r="I27" s="16">
        <v>14.30841765931909</v>
      </c>
      <c r="J27" s="16">
        <v>16.816984897341079</v>
      </c>
      <c r="K27" s="16">
        <v>15.359291989651389</v>
      </c>
      <c r="L27" s="16">
        <v>15.149133535742989</v>
      </c>
      <c r="M27" s="7"/>
      <c r="O27">
        <v>18380</v>
      </c>
      <c r="P27">
        <v>28</v>
      </c>
      <c r="Q27">
        <v>2</v>
      </c>
      <c r="R27" s="5">
        <v>1</v>
      </c>
      <c r="S27" s="16">
        <v>21.710036109452602</v>
      </c>
      <c r="T27" s="16">
        <v>21.023528498090389</v>
      </c>
      <c r="U27" s="16">
        <v>11.612191977601025</v>
      </c>
      <c r="V27" s="16">
        <v>12.945467266195765</v>
      </c>
      <c r="W27" s="16">
        <v>15.260330168210437</v>
      </c>
      <c r="X27" s="16">
        <v>14.33288125650934</v>
      </c>
      <c r="Y27" s="16">
        <v>15.701224347385875</v>
      </c>
      <c r="AB27">
        <v>18089</v>
      </c>
      <c r="AC27">
        <v>30</v>
      </c>
      <c r="AD27">
        <v>2</v>
      </c>
      <c r="AE27" s="5">
        <v>2</v>
      </c>
      <c r="AF27" s="16">
        <v>18.653923367078043</v>
      </c>
      <c r="AG27" s="16">
        <v>17.643734157056208</v>
      </c>
      <c r="AH27" s="16">
        <v>12.114387822190963</v>
      </c>
      <c r="AI27" s="16">
        <v>14.193019268041208</v>
      </c>
      <c r="AJ27" s="16">
        <v>17.328296248720743</v>
      </c>
      <c r="AK27" s="16">
        <v>14.410084363969805</v>
      </c>
      <c r="AL27" s="16">
        <v>16.00995095488528</v>
      </c>
      <c r="AM27" s="16"/>
    </row>
    <row r="28" spans="1:39" x14ac:dyDescent="0.25">
      <c r="B28" s="20">
        <v>4477</v>
      </c>
      <c r="C28">
        <v>61</v>
      </c>
      <c r="D28">
        <v>1</v>
      </c>
      <c r="E28" s="2">
        <v>0</v>
      </c>
      <c r="F28" s="16">
        <v>22.369375964928327</v>
      </c>
      <c r="G28" s="16">
        <v>21.824143665884641</v>
      </c>
      <c r="H28" s="16">
        <v>10.916548614710697</v>
      </c>
      <c r="I28" s="16">
        <v>11.996480356207154</v>
      </c>
      <c r="J28" s="16">
        <v>14.971921605252149</v>
      </c>
      <c r="K28" s="16">
        <v>14.69595019579717</v>
      </c>
      <c r="L28" s="16">
        <v>15.805764556533294</v>
      </c>
      <c r="M28" s="7"/>
      <c r="O28">
        <v>18456</v>
      </c>
      <c r="P28">
        <v>31</v>
      </c>
      <c r="Q28">
        <v>1</v>
      </c>
      <c r="R28" s="5">
        <v>1</v>
      </c>
      <c r="S28" s="16">
        <v>19.355308806740229</v>
      </c>
      <c r="T28" s="16">
        <v>19.35895314022325</v>
      </c>
      <c r="U28" s="16">
        <v>10.681955356553585</v>
      </c>
      <c r="V28" s="16">
        <v>11.920202811135239</v>
      </c>
      <c r="W28" s="16">
        <v>15.176177201931228</v>
      </c>
      <c r="X28" s="16">
        <v>17.320957839850585</v>
      </c>
      <c r="Y28" s="16">
        <v>16.629594856503928</v>
      </c>
      <c r="AB28">
        <v>18090</v>
      </c>
      <c r="AC28">
        <v>27</v>
      </c>
      <c r="AD28">
        <v>1</v>
      </c>
      <c r="AE28" s="5">
        <v>2</v>
      </c>
      <c r="AF28" s="16">
        <v>21.950673813325061</v>
      </c>
      <c r="AG28" s="16">
        <v>24.787303821484752</v>
      </c>
      <c r="AH28" s="16">
        <v>20.075774616011508</v>
      </c>
      <c r="AI28" s="16">
        <v>19.788841924022133</v>
      </c>
      <c r="AJ28" s="16">
        <v>24.158062030134154</v>
      </c>
      <c r="AK28" s="16">
        <v>16.247220571172658</v>
      </c>
      <c r="AL28" s="16">
        <v>16.077884621502999</v>
      </c>
      <c r="AM28" s="16"/>
    </row>
    <row r="29" spans="1:39" x14ac:dyDescent="0.25">
      <c r="B29" s="20">
        <v>4477</v>
      </c>
      <c r="C29">
        <v>61</v>
      </c>
      <c r="D29">
        <v>2</v>
      </c>
      <c r="E29" s="2">
        <v>0</v>
      </c>
      <c r="F29" s="16">
        <v>22.898910475894212</v>
      </c>
      <c r="G29" s="16">
        <v>22.397885857437984</v>
      </c>
      <c r="H29" s="16">
        <v>11.788957959931935</v>
      </c>
      <c r="I29" s="16">
        <v>12.861816210031737</v>
      </c>
      <c r="J29" s="16">
        <v>15.306737063514412</v>
      </c>
      <c r="K29" s="16">
        <v>15.6184531778996</v>
      </c>
      <c r="L29" s="16">
        <v>15.545488279707573</v>
      </c>
      <c r="M29" s="7"/>
      <c r="O29" s="10">
        <v>18456</v>
      </c>
      <c r="P29" s="10">
        <v>31</v>
      </c>
      <c r="Q29" s="10">
        <v>2</v>
      </c>
      <c r="R29" s="3">
        <v>1</v>
      </c>
      <c r="S29" s="17">
        <v>18.868166720125828</v>
      </c>
      <c r="T29" s="17">
        <v>19.887443452498708</v>
      </c>
      <c r="U29" s="17">
        <v>12.618124264414945</v>
      </c>
      <c r="V29" s="17">
        <v>13.214561922979149</v>
      </c>
      <c r="W29" s="17">
        <v>16.942295806964541</v>
      </c>
      <c r="X29" s="17">
        <v>16.592123653867308</v>
      </c>
      <c r="Y29" s="17">
        <v>16.633883735772656</v>
      </c>
      <c r="Z29" s="10"/>
      <c r="AA29" s="10"/>
      <c r="AB29" s="10">
        <v>18090</v>
      </c>
      <c r="AC29" s="10">
        <v>27</v>
      </c>
      <c r="AD29" s="10">
        <v>2</v>
      </c>
      <c r="AE29" s="3">
        <v>2</v>
      </c>
      <c r="AF29" s="17">
        <v>22.072287732896584</v>
      </c>
      <c r="AG29" s="17">
        <v>21.759524416658991</v>
      </c>
      <c r="AH29" s="17">
        <v>12.629713313777868</v>
      </c>
      <c r="AI29" s="17">
        <v>14.768310991937277</v>
      </c>
      <c r="AJ29" s="17">
        <v>15.141712978894786</v>
      </c>
      <c r="AK29" s="17">
        <v>14.544421710072072</v>
      </c>
      <c r="AL29" s="17">
        <v>16.42967827694191</v>
      </c>
      <c r="AM29" s="17"/>
    </row>
    <row r="30" spans="1:39" x14ac:dyDescent="0.25">
      <c r="B30" s="20">
        <v>7068</v>
      </c>
      <c r="C30">
        <v>54</v>
      </c>
      <c r="D30">
        <v>1</v>
      </c>
      <c r="E30" s="2">
        <v>0</v>
      </c>
      <c r="F30" s="16">
        <v>23.510576366317739</v>
      </c>
      <c r="G30" s="16">
        <v>20.291648114600331</v>
      </c>
      <c r="H30" s="16">
        <v>10.10782756208437</v>
      </c>
      <c r="I30" s="16">
        <v>11.624988931904356</v>
      </c>
      <c r="J30" s="16">
        <v>13.697435541317571</v>
      </c>
      <c r="K30" s="16">
        <v>15.636356950653187</v>
      </c>
      <c r="L30" s="16">
        <v>16.068941933826753</v>
      </c>
      <c r="M30" s="7"/>
      <c r="O30" s="4">
        <v>19083</v>
      </c>
      <c r="P30" s="4">
        <v>36</v>
      </c>
      <c r="Q30" s="10">
        <v>1</v>
      </c>
      <c r="R30" s="3">
        <v>1</v>
      </c>
      <c r="S30" s="17">
        <v>22.311358308374231</v>
      </c>
      <c r="T30" s="17">
        <v>20.981025100906209</v>
      </c>
      <c r="U30" s="17">
        <v>11.781546286741285</v>
      </c>
      <c r="V30" s="17">
        <v>13.321423823184233</v>
      </c>
      <c r="W30" s="17">
        <v>16.142331008657283</v>
      </c>
      <c r="X30" s="17">
        <v>14.582167899984487</v>
      </c>
      <c r="Y30" s="17">
        <v>16.917428367197008</v>
      </c>
      <c r="Z30" s="10"/>
      <c r="AA30" s="10"/>
      <c r="AB30" s="10">
        <v>18249</v>
      </c>
      <c r="AC30" s="4">
        <v>35</v>
      </c>
      <c r="AD30" s="10">
        <v>2</v>
      </c>
      <c r="AE30" s="3">
        <v>2</v>
      </c>
      <c r="AF30" s="17">
        <v>20.541678484376931</v>
      </c>
      <c r="AG30" s="17">
        <v>21.704569395261579</v>
      </c>
      <c r="AH30" s="17">
        <v>13.791344852581906</v>
      </c>
      <c r="AI30" s="17">
        <v>14.909018600810153</v>
      </c>
      <c r="AJ30" s="17">
        <v>18.415676660363868</v>
      </c>
      <c r="AK30" s="17">
        <v>15.846435345536642</v>
      </c>
      <c r="AL30" s="17">
        <v>17.191874402774236</v>
      </c>
      <c r="AM30" s="17"/>
    </row>
    <row r="31" spans="1:39" x14ac:dyDescent="0.25">
      <c r="M31" s="7"/>
      <c r="O31" s="4">
        <v>19371</v>
      </c>
      <c r="P31" s="4">
        <v>37</v>
      </c>
      <c r="Q31" s="10">
        <v>1</v>
      </c>
      <c r="R31" s="3">
        <v>1</v>
      </c>
      <c r="S31" s="17">
        <v>20.924597927476345</v>
      </c>
      <c r="T31" s="17">
        <v>20.297625485371231</v>
      </c>
      <c r="U31" s="17">
        <v>10.201086154049953</v>
      </c>
      <c r="V31" s="17">
        <v>12.516333496243099</v>
      </c>
      <c r="W31" s="17">
        <v>14.172881463679126</v>
      </c>
      <c r="X31" s="17">
        <v>14.670128902772404</v>
      </c>
      <c r="Y31" s="17">
        <v>16.860447219739427</v>
      </c>
      <c r="Z31" s="10"/>
      <c r="AA31" s="10"/>
      <c r="AB31" s="10">
        <v>18472</v>
      </c>
      <c r="AC31" s="10">
        <v>32</v>
      </c>
      <c r="AD31" s="10">
        <v>1</v>
      </c>
      <c r="AE31" s="3">
        <v>2</v>
      </c>
      <c r="AF31" s="17">
        <v>20.881140639601348</v>
      </c>
      <c r="AG31" s="17">
        <v>20.276161512554623</v>
      </c>
      <c r="AH31" s="17">
        <v>12.54927938562262</v>
      </c>
      <c r="AI31" s="17">
        <v>13.678609166628451</v>
      </c>
      <c r="AJ31" s="17">
        <v>16.720264128461949</v>
      </c>
      <c r="AK31" s="17">
        <v>16.206712873968986</v>
      </c>
      <c r="AL31" s="17">
        <v>16.719615306181058</v>
      </c>
      <c r="AM31" s="17"/>
    </row>
    <row r="32" spans="1:39" x14ac:dyDescent="0.25">
      <c r="A32" s="10"/>
      <c r="B32" s="11"/>
      <c r="C32" s="10"/>
      <c r="D32" s="10"/>
      <c r="E32" s="12"/>
      <c r="F32" s="10"/>
      <c r="G32" s="10"/>
      <c r="H32" s="10"/>
      <c r="I32" s="10"/>
      <c r="J32" s="10"/>
      <c r="K32" s="10"/>
      <c r="L32" s="10"/>
      <c r="M32" s="8"/>
      <c r="O32" s="4">
        <v>19562</v>
      </c>
      <c r="P32" s="4">
        <v>38</v>
      </c>
      <c r="Q32" s="10">
        <v>1</v>
      </c>
      <c r="R32" s="3">
        <v>1</v>
      </c>
      <c r="S32" s="17">
        <v>19.04165216864055</v>
      </c>
      <c r="T32" s="17">
        <v>18.213340607999847</v>
      </c>
      <c r="U32" s="17">
        <v>10.462787788784787</v>
      </c>
      <c r="V32" s="17">
        <v>11.874126486057071</v>
      </c>
      <c r="W32" s="17">
        <v>15.046363771256907</v>
      </c>
      <c r="X32" s="17">
        <v>16.360725519675945</v>
      </c>
      <c r="Y32" s="17">
        <v>17.323315446872979</v>
      </c>
      <c r="Z32" s="10"/>
      <c r="AA32" s="10"/>
      <c r="AB32" s="10">
        <v>18472</v>
      </c>
      <c r="AC32" s="10">
        <v>32</v>
      </c>
      <c r="AD32" s="10">
        <v>2</v>
      </c>
      <c r="AE32" s="3">
        <v>2</v>
      </c>
      <c r="AF32" s="17">
        <v>20.735353409692685</v>
      </c>
      <c r="AG32" s="17">
        <v>20.728437336192982</v>
      </c>
      <c r="AH32" s="17">
        <v>12.21248512664252</v>
      </c>
      <c r="AI32" s="17">
        <v>13.570415232969225</v>
      </c>
      <c r="AJ32" s="17">
        <v>16.96757088100393</v>
      </c>
      <c r="AK32" s="17">
        <v>15.347319282940322</v>
      </c>
      <c r="AL32" s="17">
        <v>16.699655825149605</v>
      </c>
      <c r="AM32" s="17"/>
    </row>
    <row r="33" spans="1:39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8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>
        <v>19025</v>
      </c>
      <c r="AC33" s="4">
        <v>34</v>
      </c>
      <c r="AD33" s="10">
        <v>1</v>
      </c>
      <c r="AE33" s="3">
        <v>2</v>
      </c>
      <c r="AF33" s="17">
        <v>20.816597259600176</v>
      </c>
      <c r="AG33" s="17">
        <v>20.378677439526722</v>
      </c>
      <c r="AH33" s="17">
        <v>11.478536381743732</v>
      </c>
      <c r="AI33" s="17">
        <v>13.091947871634018</v>
      </c>
      <c r="AJ33" s="17">
        <v>15.123769621683083</v>
      </c>
      <c r="AK33" s="17">
        <v>15.445556454343343</v>
      </c>
      <c r="AL33" s="17">
        <v>16.139903855438735</v>
      </c>
      <c r="AM33" s="17"/>
    </row>
    <row r="34" spans="1:39" x14ac:dyDescent="0.25">
      <c r="A34" s="10"/>
      <c r="B34" s="10"/>
      <c r="C34" s="10"/>
      <c r="D34" s="10"/>
      <c r="E34" s="12"/>
      <c r="F34" s="12"/>
      <c r="G34" s="12"/>
      <c r="H34" s="12"/>
      <c r="I34" s="12"/>
      <c r="J34" s="12"/>
      <c r="K34" s="12"/>
      <c r="L34" s="12"/>
      <c r="M34" s="8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>
        <v>19025</v>
      </c>
      <c r="AC34" s="4">
        <v>34</v>
      </c>
      <c r="AD34" s="10">
        <v>2</v>
      </c>
      <c r="AE34" s="3">
        <v>2</v>
      </c>
      <c r="AF34" s="17">
        <v>18.61363842755031</v>
      </c>
      <c r="AG34" s="17">
        <v>18.431782815622341</v>
      </c>
      <c r="AH34" s="17">
        <v>10.945496461018395</v>
      </c>
      <c r="AI34" s="17">
        <v>12.282108009920609</v>
      </c>
      <c r="AJ34" s="17">
        <v>14.946560357990579</v>
      </c>
      <c r="AK34" s="17">
        <v>13.630888961050761</v>
      </c>
      <c r="AL34" s="17">
        <v>16.345456146519158</v>
      </c>
      <c r="AM34" s="17"/>
    </row>
    <row r="35" spans="1:39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8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>
        <v>19562</v>
      </c>
      <c r="AC35" s="4">
        <v>38</v>
      </c>
      <c r="AD35" s="10">
        <v>2</v>
      </c>
      <c r="AE35" s="3">
        <v>2</v>
      </c>
      <c r="AF35" s="17">
        <v>18.886226116969464</v>
      </c>
      <c r="AG35" s="17">
        <v>18.449671431177507</v>
      </c>
      <c r="AH35" s="17">
        <v>9.2383710209743839</v>
      </c>
      <c r="AI35" s="17">
        <v>10.778966022043651</v>
      </c>
      <c r="AJ35" s="17">
        <v>13.546832788710276</v>
      </c>
      <c r="AK35" s="17">
        <v>16.130452993159818</v>
      </c>
      <c r="AL35" s="17">
        <v>16.419486004387863</v>
      </c>
      <c r="AM35" s="17"/>
    </row>
    <row r="36" spans="1:39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8"/>
      <c r="N36" s="10"/>
      <c r="O36" s="10"/>
      <c r="P36" s="10"/>
      <c r="Q36" s="3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>
        <v>19965</v>
      </c>
      <c r="AC36" s="4">
        <v>39</v>
      </c>
      <c r="AD36" s="10">
        <v>1</v>
      </c>
      <c r="AE36" s="3">
        <v>2</v>
      </c>
      <c r="AF36" s="17">
        <v>21.308477021925771</v>
      </c>
      <c r="AG36" s="17">
        <v>19.769022450375967</v>
      </c>
      <c r="AH36" s="17">
        <v>11.967866739162009</v>
      </c>
      <c r="AI36" s="17">
        <v>13.098562796400977</v>
      </c>
      <c r="AJ36" s="17">
        <v>15.049073450265226</v>
      </c>
      <c r="AK36" s="17">
        <v>15.74914434860267</v>
      </c>
      <c r="AL36" s="17">
        <v>16.655879570529883</v>
      </c>
      <c r="AM36" s="17"/>
    </row>
    <row r="37" spans="1:39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7"/>
      <c r="O37" s="10"/>
      <c r="P37" s="4"/>
      <c r="Q37" s="3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>
        <v>19965</v>
      </c>
      <c r="AC37" s="4">
        <v>39</v>
      </c>
      <c r="AD37" s="10">
        <v>2</v>
      </c>
      <c r="AE37" s="3">
        <v>2</v>
      </c>
      <c r="AF37" s="17">
        <v>22.586023522513337</v>
      </c>
      <c r="AG37" s="17">
        <v>19.678007905446041</v>
      </c>
      <c r="AH37" s="17">
        <v>10.148905037501731</v>
      </c>
      <c r="AI37" s="17">
        <v>11.612795719716367</v>
      </c>
      <c r="AJ37" s="17">
        <v>14.130029056473795</v>
      </c>
      <c r="AK37" s="17">
        <v>13.247885496422329</v>
      </c>
      <c r="AL37" s="17">
        <v>16.968199297377474</v>
      </c>
      <c r="AM37" s="17"/>
    </row>
    <row r="38" spans="1:39" x14ac:dyDescent="0.25">
      <c r="M38" s="7"/>
      <c r="O38" s="10"/>
      <c r="P38" s="10"/>
      <c r="Q38" s="3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7"/>
      <c r="AG38" s="17"/>
      <c r="AH38" s="17"/>
      <c r="AI38" s="17"/>
      <c r="AJ38" s="17"/>
      <c r="AK38" s="17"/>
      <c r="AL38" s="17"/>
      <c r="AM38" s="17"/>
    </row>
    <row r="39" spans="1:39" x14ac:dyDescent="0.25">
      <c r="O39" s="3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4"/>
      <c r="AD39" s="10"/>
      <c r="AE39" s="3"/>
      <c r="AF39" s="10"/>
      <c r="AG39" s="10"/>
      <c r="AH39" s="10"/>
      <c r="AI39" s="10"/>
      <c r="AJ39" s="10"/>
      <c r="AK39" s="10"/>
      <c r="AL39" s="10"/>
      <c r="AM39" s="10"/>
    </row>
    <row r="40" spans="1:39" x14ac:dyDescent="0.25">
      <c r="M40" s="5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4"/>
      <c r="AD40" s="10"/>
      <c r="AE40" s="3"/>
      <c r="AF40" s="10"/>
      <c r="AG40" s="10"/>
      <c r="AH40" s="10"/>
      <c r="AI40" s="10"/>
      <c r="AJ40" s="10"/>
      <c r="AK40" s="10"/>
      <c r="AL40" s="10"/>
      <c r="AM40" s="10"/>
    </row>
    <row r="41" spans="1:39" x14ac:dyDescent="0.25">
      <c r="M41" s="5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</row>
    <row r="42" spans="1:39" x14ac:dyDescent="0.25">
      <c r="M42" s="5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</row>
    <row r="43" spans="1:39" x14ac:dyDescent="0.25">
      <c r="M43" s="5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</row>
    <row r="44" spans="1:39" x14ac:dyDescent="0.25">
      <c r="M44" s="5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</row>
    <row r="45" spans="1:39" x14ac:dyDescent="0.25">
      <c r="M45" s="5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</row>
    <row r="46" spans="1:39" x14ac:dyDescent="0.25">
      <c r="M46" s="5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</row>
    <row r="47" spans="1:39" x14ac:dyDescent="0.25">
      <c r="M47" s="5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</row>
    <row r="48" spans="1:39" x14ac:dyDescent="0.25">
      <c r="M48" s="5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</row>
    <row r="49" spans="13:39" x14ac:dyDescent="0.25">
      <c r="M49" s="5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</row>
    <row r="50" spans="13:39" x14ac:dyDescent="0.25">
      <c r="M50" s="5"/>
    </row>
    <row r="51" spans="13:39" x14ac:dyDescent="0.25">
      <c r="M51" s="5"/>
    </row>
    <row r="52" spans="13:39" x14ac:dyDescent="0.25">
      <c r="M52" s="5"/>
    </row>
    <row r="53" spans="13:39" x14ac:dyDescent="0.25">
      <c r="M53" s="5"/>
    </row>
    <row r="54" spans="13:39" x14ac:dyDescent="0.25">
      <c r="M54" s="5"/>
    </row>
    <row r="55" spans="13:39" x14ac:dyDescent="0.25">
      <c r="M55" s="5"/>
    </row>
    <row r="56" spans="13:39" x14ac:dyDescent="0.25">
      <c r="M56" s="5"/>
    </row>
    <row r="57" spans="13:39" x14ac:dyDescent="0.25">
      <c r="M57" s="5"/>
    </row>
    <row r="58" spans="13:39" x14ac:dyDescent="0.25">
      <c r="M58" s="5"/>
    </row>
    <row r="59" spans="13:39" x14ac:dyDescent="0.25">
      <c r="M59" s="5"/>
    </row>
    <row r="60" spans="13:39" x14ac:dyDescent="0.25">
      <c r="M60" s="5"/>
    </row>
    <row r="61" spans="13:39" x14ac:dyDescent="0.25">
      <c r="M61" s="5"/>
    </row>
    <row r="62" spans="13:39" x14ac:dyDescent="0.25">
      <c r="M62" s="5"/>
    </row>
    <row r="63" spans="13:39" x14ac:dyDescent="0.25">
      <c r="M63" s="5"/>
    </row>
    <row r="64" spans="13:39" x14ac:dyDescent="0.25">
      <c r="M64" s="5"/>
    </row>
    <row r="65" spans="13:13" x14ac:dyDescent="0.25">
      <c r="M65" s="5"/>
    </row>
    <row r="66" spans="13:13" x14ac:dyDescent="0.25">
      <c r="M66" s="5"/>
    </row>
    <row r="67" spans="13:13" x14ac:dyDescent="0.25">
      <c r="M67" s="3"/>
    </row>
    <row r="68" spans="13:13" x14ac:dyDescent="0.25">
      <c r="M68" s="5"/>
    </row>
    <row r="69" spans="13:13" x14ac:dyDescent="0.25">
      <c r="M69" s="5"/>
    </row>
    <row r="70" spans="13:13" x14ac:dyDescent="0.25">
      <c r="M70" s="5"/>
    </row>
    <row r="71" spans="13:13" x14ac:dyDescent="0.25">
      <c r="M71" s="5"/>
    </row>
    <row r="72" spans="13:13" x14ac:dyDescent="0.25">
      <c r="M72" s="5"/>
    </row>
    <row r="73" spans="13:13" x14ac:dyDescent="0.25">
      <c r="M73" s="5"/>
    </row>
    <row r="74" spans="13:13" x14ac:dyDescent="0.25">
      <c r="M74" s="5"/>
    </row>
    <row r="75" spans="13:13" x14ac:dyDescent="0.25">
      <c r="M75" s="5"/>
    </row>
    <row r="76" spans="13:13" x14ac:dyDescent="0.25">
      <c r="M76" s="5"/>
    </row>
    <row r="77" spans="13:13" x14ac:dyDescent="0.25">
      <c r="M77" s="5"/>
    </row>
    <row r="78" spans="13:13" x14ac:dyDescent="0.25">
      <c r="M78" s="5"/>
    </row>
    <row r="79" spans="13:13" x14ac:dyDescent="0.25">
      <c r="M79" s="5"/>
    </row>
    <row r="80" spans="13:13" x14ac:dyDescent="0.25">
      <c r="M80" s="5"/>
    </row>
    <row r="81" spans="13:13" x14ac:dyDescent="0.25">
      <c r="M81" s="5"/>
    </row>
    <row r="82" spans="13:13" x14ac:dyDescent="0.25">
      <c r="M82" s="5"/>
    </row>
    <row r="83" spans="13:13" x14ac:dyDescent="0.25">
      <c r="M83" s="5"/>
    </row>
    <row r="84" spans="13:13" x14ac:dyDescent="0.25">
      <c r="M84" s="5"/>
    </row>
    <row r="85" spans="13:13" x14ac:dyDescent="0.25">
      <c r="M85" s="5"/>
    </row>
    <row r="86" spans="13:13" x14ac:dyDescent="0.25">
      <c r="M86" s="5"/>
    </row>
    <row r="87" spans="13:13" x14ac:dyDescent="0.25">
      <c r="M87" s="5"/>
    </row>
    <row r="88" spans="13:13" x14ac:dyDescent="0.25">
      <c r="M88" s="5"/>
    </row>
    <row r="89" spans="13:13" x14ac:dyDescent="0.25">
      <c r="M89" s="5"/>
    </row>
    <row r="90" spans="13:13" x14ac:dyDescent="0.25">
      <c r="M90" s="5"/>
    </row>
    <row r="91" spans="13:13" x14ac:dyDescent="0.25">
      <c r="M91" s="5"/>
    </row>
    <row r="92" spans="13:13" x14ac:dyDescent="0.25">
      <c r="M92" s="5"/>
    </row>
    <row r="93" spans="13:13" x14ac:dyDescent="0.25">
      <c r="M93" s="5"/>
    </row>
    <row r="94" spans="13:13" x14ac:dyDescent="0.25">
      <c r="M94" s="5"/>
    </row>
    <row r="95" spans="13:13" x14ac:dyDescent="0.25">
      <c r="M95" s="5"/>
    </row>
    <row r="96" spans="13:13" x14ac:dyDescent="0.25">
      <c r="M96" s="5"/>
    </row>
    <row r="97" spans="13:13" x14ac:dyDescent="0.25">
      <c r="M97" s="5"/>
    </row>
    <row r="98" spans="13:13" x14ac:dyDescent="0.25">
      <c r="M98" s="5"/>
    </row>
    <row r="99" spans="13:13" x14ac:dyDescent="0.25">
      <c r="M99" s="5"/>
    </row>
    <row r="100" spans="13:13" x14ac:dyDescent="0.25">
      <c r="M100" s="5"/>
    </row>
    <row r="101" spans="13:13" x14ac:dyDescent="0.25">
      <c r="M101" s="5"/>
    </row>
    <row r="102" spans="13:13" x14ac:dyDescent="0.25">
      <c r="M102" s="5"/>
    </row>
    <row r="103" spans="13:13" x14ac:dyDescent="0.25">
      <c r="M103" s="5"/>
    </row>
    <row r="104" spans="13:13" x14ac:dyDescent="0.25">
      <c r="M104" s="5"/>
    </row>
    <row r="105" spans="13:13" x14ac:dyDescent="0.25">
      <c r="M105" s="5"/>
    </row>
    <row r="106" spans="13:13" x14ac:dyDescent="0.25">
      <c r="M106" s="5"/>
    </row>
  </sheetData>
  <conditionalFormatting sqref="E2:E33 AE34:AE38 AE2">
    <cfRule type="cellIs" dxfId="69" priority="24" operator="greaterThan">
      <formula>#REF!</formula>
    </cfRule>
  </conditionalFormatting>
  <conditionalFormatting sqref="AE2 AE34:AE38">
    <cfRule type="cellIs" dxfId="68" priority="25" operator="lessThan">
      <formula>#REF!</formula>
    </cfRule>
    <cfRule type="cellIs" dxfId="67" priority="26" operator="greaterThan">
      <formula>#REF!</formula>
    </cfRule>
    <cfRule type="cellIs" dxfId="66" priority="27" operator="greaterThan">
      <formula>1988.177148</formula>
    </cfRule>
    <cfRule type="cellIs" dxfId="65" priority="28" operator="greaterThan">
      <formula>#REF!</formula>
    </cfRule>
    <cfRule type="cellIs" dxfId="64" priority="29" operator="lessThan">
      <formula>#REF!</formula>
    </cfRule>
    <cfRule type="cellIs" dxfId="63" priority="30" operator="greaterThan">
      <formula>#REF!</formula>
    </cfRule>
  </conditionalFormatting>
  <conditionalFormatting sqref="E2:E33">
    <cfRule type="cellIs" dxfId="62" priority="31" operator="lessThan">
      <formula>#REF!</formula>
    </cfRule>
    <cfRule type="cellIs" dxfId="61" priority="32" operator="greaterThan">
      <formula>#REF!</formula>
    </cfRule>
    <cfRule type="cellIs" dxfId="60" priority="33" operator="lessThan">
      <formula>#REF!</formula>
    </cfRule>
  </conditionalFormatting>
  <conditionalFormatting sqref="F2:F33">
    <cfRule type="cellIs" dxfId="59" priority="34" operator="lessThan">
      <formula>#REF!</formula>
    </cfRule>
    <cfRule type="cellIs" dxfId="58" priority="35" operator="greaterThan">
      <formula>#REF!</formula>
    </cfRule>
    <cfRule type="cellIs" dxfId="57" priority="36" operator="lessThan">
      <formula>#REF!</formula>
    </cfRule>
    <cfRule type="cellIs" dxfId="56" priority="37" operator="greaterThan">
      <formula>#REF!</formula>
    </cfRule>
    <cfRule type="cellIs" dxfId="55" priority="38" operator="lessThan">
      <formula>#REF!</formula>
    </cfRule>
    <cfRule type="cellIs" dxfId="54" priority="39" operator="greaterThan">
      <formula>#REF!</formula>
    </cfRule>
  </conditionalFormatting>
  <conditionalFormatting sqref="F2:F32">
    <cfRule type="cellIs" dxfId="53" priority="40" operator="greaterThan">
      <formula>#REF!</formula>
    </cfRule>
  </conditionalFormatting>
  <conditionalFormatting sqref="AF2:AF38">
    <cfRule type="cellIs" dxfId="52" priority="41" operator="lessThan">
      <formula>#REF!</formula>
    </cfRule>
    <cfRule type="cellIs" dxfId="51" priority="42" operator="greaterThan">
      <formula>#REF!</formula>
    </cfRule>
    <cfRule type="cellIs" dxfId="50" priority="43" operator="lessThan">
      <formula>#REF!</formula>
    </cfRule>
    <cfRule type="cellIs" dxfId="49" priority="44" operator="greaterThan">
      <formula>#REF!</formula>
    </cfRule>
  </conditionalFormatting>
  <conditionalFormatting sqref="G2:G33">
    <cfRule type="cellIs" dxfId="48" priority="45" operator="lessThan">
      <formula>#REF!</formula>
    </cfRule>
    <cfRule type="cellIs" dxfId="47" priority="46" operator="lessThan">
      <formula>#REF!</formula>
    </cfRule>
    <cfRule type="cellIs" dxfId="46" priority="47" operator="greaterThan">
      <formula>#REF!</formula>
    </cfRule>
  </conditionalFormatting>
  <conditionalFormatting sqref="AG2:AG38">
    <cfRule type="cellIs" dxfId="45" priority="48" operator="lessThan">
      <formula>#REF!</formula>
    </cfRule>
    <cfRule type="cellIs" dxfId="44" priority="49" operator="greaterThan">
      <formula>#REF!</formula>
    </cfRule>
    <cfRule type="cellIs" dxfId="43" priority="50" operator="lessThan">
      <formula>#REF!</formula>
    </cfRule>
    <cfRule type="cellIs" dxfId="42" priority="51" operator="greaterThan">
      <formula>#REF!</formula>
    </cfRule>
  </conditionalFormatting>
  <conditionalFormatting sqref="H2:H33">
    <cfRule type="cellIs" dxfId="41" priority="52" operator="lessThan">
      <formula>#REF!</formula>
    </cfRule>
    <cfRule type="cellIs" dxfId="40" priority="53" operator="lessThan">
      <formula>#REF!</formula>
    </cfRule>
    <cfRule type="cellIs" dxfId="39" priority="54" operator="greaterThan">
      <formula>#REF!</formula>
    </cfRule>
  </conditionalFormatting>
  <conditionalFormatting sqref="AH2:AH38">
    <cfRule type="cellIs" dxfId="38" priority="55" operator="lessThan">
      <formula>#REF!</formula>
    </cfRule>
    <cfRule type="cellIs" dxfId="37" priority="56" operator="lessThan">
      <formula>#REF!</formula>
    </cfRule>
    <cfRule type="cellIs" dxfId="36" priority="57" operator="greaterThan">
      <formula>#REF!</formula>
    </cfRule>
  </conditionalFormatting>
  <conditionalFormatting sqref="AI2:AI38">
    <cfRule type="cellIs" dxfId="35" priority="58" operator="lessThan">
      <formula>#REF!</formula>
    </cfRule>
    <cfRule type="cellIs" dxfId="34" priority="59" operator="greaterThan">
      <formula>#REF!</formula>
    </cfRule>
  </conditionalFormatting>
  <conditionalFormatting sqref="AE2:AE38">
    <cfRule type="cellIs" dxfId="33" priority="60" operator="lessThan">
      <formula>#REF!</formula>
    </cfRule>
    <cfRule type="cellIs" dxfId="32" priority="61" operator="greaterThan">
      <formula>#REF!</formula>
    </cfRule>
  </conditionalFormatting>
  <conditionalFormatting sqref="I2:I33">
    <cfRule type="cellIs" dxfId="3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0" priority="64" operator="lessThan">
      <formula>#REF!</formula>
    </cfRule>
    <cfRule type="cellIs" dxfId="29" priority="65" operator="greaterThan">
      <formula>#REF!</formula>
    </cfRule>
  </conditionalFormatting>
  <conditionalFormatting sqref="AJ2:AJ38">
    <cfRule type="cellIs" dxfId="28" priority="66" operator="lessThan">
      <formula>#REF!</formula>
    </cfRule>
    <cfRule type="cellIs" dxfId="27" priority="67" operator="greaterThan">
      <formula>#REF!</formula>
    </cfRule>
  </conditionalFormatting>
  <conditionalFormatting sqref="K2:K33">
    <cfRule type="cellIs" dxfId="26" priority="68" operator="lessThan">
      <formula>#REF!</formula>
    </cfRule>
    <cfRule type="cellIs" dxfId="25" priority="69" operator="greaterThan">
      <formula>#REF!</formula>
    </cfRule>
  </conditionalFormatting>
  <conditionalFormatting sqref="AK2:AK38">
    <cfRule type="cellIs" dxfId="24" priority="70" operator="lessThan">
      <formula>#REF!</formula>
    </cfRule>
    <cfRule type="cellIs" dxfId="23" priority="71" operator="greaterThan">
      <formula>#REF!</formula>
    </cfRule>
  </conditionalFormatting>
  <conditionalFormatting sqref="R2:R6 R11:R35">
    <cfRule type="cellIs" dxfId="22" priority="1" operator="greaterThan">
      <formula>#REF!</formula>
    </cfRule>
  </conditionalFormatting>
  <conditionalFormatting sqref="R2:R35">
    <cfRule type="cellIs" dxfId="21" priority="2" operator="lessThan">
      <formula>#REF!</formula>
    </cfRule>
    <cfRule type="cellIs" dxfId="20" priority="3" operator="greaterThan">
      <formula>#REF!</formula>
    </cfRule>
  </conditionalFormatting>
  <conditionalFormatting sqref="S2:S35">
    <cfRule type="cellIs" dxfId="19" priority="4" operator="lessThan">
      <formula>#REF!</formula>
    </cfRule>
    <cfRule type="cellIs" dxfId="18" priority="5" operator="greaterThan">
      <formula>#REF!</formula>
    </cfRule>
    <cfRule type="cellIs" dxfId="17" priority="6" operator="lessThan">
      <formula>#REF!</formula>
    </cfRule>
    <cfRule type="cellIs" dxfId="16" priority="7" operator="greaterThan">
      <formula>#REF!</formula>
    </cfRule>
  </conditionalFormatting>
  <conditionalFormatting sqref="T2:T35">
    <cfRule type="cellIs" dxfId="15" priority="8" operator="lessThan">
      <formula>#REF!</formula>
    </cfRule>
    <cfRule type="cellIs" dxfId="14" priority="9" operator="greaterThan">
      <formula>#REF!</formula>
    </cfRule>
    <cfRule type="cellIs" dxfId="13" priority="10" operator="greaterThan">
      <formula>#REF!</formula>
    </cfRule>
    <cfRule type="cellIs" dxfId="12" priority="11" operator="lessThan">
      <formula>#REF!</formula>
    </cfRule>
  </conditionalFormatting>
  <conditionalFormatting sqref="U2:U35">
    <cfRule type="cellIs" dxfId="11" priority="12" operator="lessThan">
      <formula>#REF!</formula>
    </cfRule>
    <cfRule type="cellIs" dxfId="10" priority="13" operator="lessThan">
      <formula>#REF!</formula>
    </cfRule>
    <cfRule type="cellIs" dxfId="9" priority="14" operator="greaterThan">
      <formula>#REF!</formula>
    </cfRule>
  </conditionalFormatting>
  <conditionalFormatting sqref="R2:R6 R11:R35">
    <cfRule type="cellIs" dxfId="8" priority="15" operator="greaterThan">
      <formula>#REF!</formula>
    </cfRule>
  </conditionalFormatting>
  <conditionalFormatting sqref="V2:V35">
    <cfRule type="cellIs" dxfId="7" priority="16" operator="lessThan">
      <formula>#REF!</formula>
    </cfRule>
    <cfRule type="cellIs" dxfId="6" priority="17" operator="greaterThan">
      <formula>#REF!</formula>
    </cfRule>
  </conditionalFormatting>
  <conditionalFormatting sqref="W2:W34">
    <cfRule type="cellIs" dxfId="5" priority="18" operator="greaterThan">
      <formula>#REF!</formula>
    </cfRule>
  </conditionalFormatting>
  <conditionalFormatting sqref="W2:W35">
    <cfRule type="cellIs" dxfId="4" priority="19" operator="lessThan">
      <formula>#REF!</formula>
    </cfRule>
    <cfRule type="cellIs" dxfId="3" priority="20" operator="greaterThan">
      <formula>#REF!</formula>
    </cfRule>
  </conditionalFormatting>
  <conditionalFormatting sqref="X2:X35">
    <cfRule type="cellIs" dxfId="2" priority="21" operator="lessThan">
      <formula>#REF!</formula>
    </cfRule>
    <cfRule type="cellIs" dxfId="1" priority="22" operator="lessThan">
      <formula>#REF!</formula>
    </cfRule>
    <cfRule type="cellIs" dxfId="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Total Reflectance (dB) NRPE</vt:lpstr>
      <vt:lpstr>Total Reflectance all regions</vt:lpstr>
      <vt:lpstr>Total reflectance NRPE Foveola</vt:lpstr>
      <vt:lpstr>Total Reflectance Fovea</vt:lpstr>
      <vt:lpstr>Total Reflectance Parafovea</vt:lpstr>
      <vt:lpstr>Total Reflectance Perifov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Boglarka</cp:lastModifiedBy>
  <dcterms:created xsi:type="dcterms:W3CDTF">2015-06-12T18:36:34Z</dcterms:created>
  <dcterms:modified xsi:type="dcterms:W3CDTF">2015-06-12T19:16:14Z</dcterms:modified>
</cp:coreProperties>
</file>